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5" windowWidth="14805" windowHeight="7890"/>
  </bookViews>
  <sheets>
    <sheet name="Table S5" sheetId="8" r:id="rId1"/>
  </sheets>
  <calcPr calcId="145621"/>
</workbook>
</file>

<file path=xl/sharedStrings.xml><?xml version="1.0" encoding="utf-8"?>
<sst xmlns="http://schemas.openxmlformats.org/spreadsheetml/2006/main" count="2637" uniqueCount="398">
  <si>
    <t>Supersets</t>
  </si>
  <si>
    <t>KDs</t>
  </si>
  <si>
    <t>PolySearch</t>
  </si>
  <si>
    <t>COREMINE</t>
  </si>
  <si>
    <t>ALK_in_Cardiac_Myocytes</t>
  </si>
  <si>
    <t>BMPR1A</t>
  </si>
  <si>
    <t>TGFBR1</t>
  </si>
  <si>
    <t>BMP2</t>
  </si>
  <si>
    <t>ENG</t>
  </si>
  <si>
    <t>TGFBR2</t>
  </si>
  <si>
    <t>Angiotensin_II_induced_JNK_activation</t>
  </si>
  <si>
    <t>RAF1</t>
  </si>
  <si>
    <t>EGFR</t>
  </si>
  <si>
    <t>MAPK14</t>
  </si>
  <si>
    <t>MAPK1</t>
  </si>
  <si>
    <t>SHC1</t>
  </si>
  <si>
    <t>Autophagy</t>
  </si>
  <si>
    <t>GABARAPL2</t>
  </si>
  <si>
    <t>GABARAP</t>
  </si>
  <si>
    <t>IFNAR2</t>
  </si>
  <si>
    <t>MAP1LC3B</t>
  </si>
  <si>
    <t>Cardiac_Muscle_Contraction</t>
  </si>
  <si>
    <t>COX5B</t>
  </si>
  <si>
    <t>NDUFS3</t>
  </si>
  <si>
    <t>UQCRQ</t>
  </si>
  <si>
    <t>TPM3</t>
  </si>
  <si>
    <t>ATP5G1</t>
  </si>
  <si>
    <t>Cell_Adhesion_and_Junction</t>
  </si>
  <si>
    <t>MSN</t>
  </si>
  <si>
    <t>FYN</t>
  </si>
  <si>
    <t>RAC2</t>
  </si>
  <si>
    <t>EZR</t>
  </si>
  <si>
    <t>LCK</t>
  </si>
  <si>
    <t>Cell_Cycle</t>
  </si>
  <si>
    <t>HIST1H2BC</t>
  </si>
  <si>
    <t>MDM4</t>
  </si>
  <si>
    <t>AKT1</t>
  </si>
  <si>
    <t>BCL2</t>
  </si>
  <si>
    <t>IRS1</t>
  </si>
  <si>
    <t>Corticosteroids_and_cardioprotection</t>
  </si>
  <si>
    <t>ESR1</t>
  </si>
  <si>
    <t>HSP90AA1</t>
  </si>
  <si>
    <t>NR3C1</t>
  </si>
  <si>
    <t>INSR</t>
  </si>
  <si>
    <t>AR</t>
  </si>
  <si>
    <t>Gene_Expression</t>
  </si>
  <si>
    <t>PPP3R1</t>
  </si>
  <si>
    <t>CCBL2</t>
  </si>
  <si>
    <t>ZC3H7B</t>
  </si>
  <si>
    <t>MAFG</t>
  </si>
  <si>
    <t>MIDN</t>
  </si>
  <si>
    <t>Immune_and_Inflammation</t>
  </si>
  <si>
    <t>HLA-C</t>
  </si>
  <si>
    <t>CREBL1</t>
  </si>
  <si>
    <t>Insulin_Secretion</t>
  </si>
  <si>
    <t>GNB1</t>
  </si>
  <si>
    <t>PRKACA</t>
  </si>
  <si>
    <t>GNAS</t>
  </si>
  <si>
    <t>VIPR1</t>
  </si>
  <si>
    <t>GNB2</t>
  </si>
  <si>
    <t>Insulin_Signaling</t>
  </si>
  <si>
    <t>GRB2</t>
  </si>
  <si>
    <t>HRAS</t>
  </si>
  <si>
    <t>Integrin_Signaling</t>
  </si>
  <si>
    <t>FN1</t>
  </si>
  <si>
    <t>COL4A1</t>
  </si>
  <si>
    <t>ITGB3</t>
  </si>
  <si>
    <t>PTK2</t>
  </si>
  <si>
    <t>PXN</t>
  </si>
  <si>
    <t>Abnormal dorsal aorta morphology</t>
  </si>
  <si>
    <t>NOTCH_Signaling</t>
  </si>
  <si>
    <t>NOTCH2</t>
  </si>
  <si>
    <t>NOTCH1</t>
  </si>
  <si>
    <t>RBPJ</t>
  </si>
  <si>
    <t>HDAC3</t>
  </si>
  <si>
    <t>NOTCH3</t>
  </si>
  <si>
    <t>Phosphatidylinositol_Signaling</t>
  </si>
  <si>
    <t>BTK</t>
  </si>
  <si>
    <t>TRPC3</t>
  </si>
  <si>
    <t>KIT</t>
  </si>
  <si>
    <t>GRM5</t>
  </si>
  <si>
    <t>Platelet_Production</t>
  </si>
  <si>
    <t>EP300</t>
  </si>
  <si>
    <t>AURKA</t>
  </si>
  <si>
    <t>PML</t>
  </si>
  <si>
    <t>KIF2C</t>
  </si>
  <si>
    <t>AKAP1</t>
  </si>
  <si>
    <t>Positive_Controls</t>
  </si>
  <si>
    <t>PON1</t>
  </si>
  <si>
    <t>HIPK2</t>
  </si>
  <si>
    <t>ITGA11</t>
  </si>
  <si>
    <t>Protein_Catabolism</t>
  </si>
  <si>
    <t>PYGL</t>
  </si>
  <si>
    <t>NAMPT</t>
  </si>
  <si>
    <t>SLC2A3</t>
  </si>
  <si>
    <t>ZFP36</t>
  </si>
  <si>
    <t>AQP9</t>
  </si>
  <si>
    <t>Small_Molecule_Metabolism</t>
  </si>
  <si>
    <t>AGPAT2</t>
  </si>
  <si>
    <t>MECR</t>
  </si>
  <si>
    <t>AKR1C3</t>
  </si>
  <si>
    <t>GPX4</t>
  </si>
  <si>
    <t>FAH</t>
  </si>
  <si>
    <t>Smooth_Muscle_Contraction</t>
  </si>
  <si>
    <t>TAGLN</t>
  </si>
  <si>
    <t>TTN</t>
  </si>
  <si>
    <t>ACTA1</t>
  </si>
  <si>
    <t>MYLPF</t>
  </si>
  <si>
    <t>Hypertension</t>
  </si>
  <si>
    <t>Increased left ventricle systolic pressure</t>
  </si>
  <si>
    <t>Abnormal systemic arterial blood pressure</t>
  </si>
  <si>
    <t>CALD1</t>
  </si>
  <si>
    <t>COL4A2</t>
  </si>
  <si>
    <t>COX4I1</t>
  </si>
  <si>
    <t>BIRC5</t>
  </si>
  <si>
    <t>COL3A1</t>
  </si>
  <si>
    <t>FGG</t>
  </si>
  <si>
    <t>COX7B</t>
  </si>
  <si>
    <t>COX6B1</t>
  </si>
  <si>
    <t>PSAP</t>
  </si>
  <si>
    <t>PCNA</t>
  </si>
  <si>
    <t>CCNA2</t>
  </si>
  <si>
    <t>COX6C</t>
  </si>
  <si>
    <t>GRN</t>
  </si>
  <si>
    <t>ITGB2</t>
  </si>
  <si>
    <t>HLA-A</t>
  </si>
  <si>
    <t>C1QC</t>
  </si>
  <si>
    <t>PRC1</t>
  </si>
  <si>
    <t>COX7C</t>
  </si>
  <si>
    <t>BRCA1</t>
  </si>
  <si>
    <t>CD2</t>
  </si>
  <si>
    <t>TKT</t>
  </si>
  <si>
    <t>DOK3</t>
  </si>
  <si>
    <t>mCT150876</t>
  </si>
  <si>
    <t>HBB</t>
  </si>
  <si>
    <t>DLST</t>
  </si>
  <si>
    <t>MNDA</t>
  </si>
  <si>
    <t>KBTBD10</t>
  </si>
  <si>
    <t>EPHX2</t>
  </si>
  <si>
    <t>HIST1H2BM</t>
  </si>
  <si>
    <t>SPAG5</t>
  </si>
  <si>
    <t>TNNC1</t>
  </si>
  <si>
    <t>CHCHD2</t>
  </si>
  <si>
    <t>PC</t>
  </si>
  <si>
    <t>MYPN</t>
  </si>
  <si>
    <t>GYS1</t>
  </si>
  <si>
    <t>AOX1</t>
  </si>
  <si>
    <t>GPD1</t>
  </si>
  <si>
    <t>VAV1</t>
  </si>
  <si>
    <t>KIF15</t>
  </si>
  <si>
    <t>LOXL2</t>
  </si>
  <si>
    <t>KRT8</t>
  </si>
  <si>
    <t>TBC1D10C</t>
  </si>
  <si>
    <t>SHMT1</t>
  </si>
  <si>
    <t>OPN3</t>
  </si>
  <si>
    <t>DHRS7</t>
  </si>
  <si>
    <t>C19orf59</t>
  </si>
  <si>
    <t>AGBL3</t>
  </si>
  <si>
    <t>CCR7</t>
  </si>
  <si>
    <t>MYL2</t>
  </si>
  <si>
    <t>SPTBN1</t>
  </si>
  <si>
    <t>BCL3</t>
  </si>
  <si>
    <t>CKAP2L</t>
  </si>
  <si>
    <t>SLC2A4</t>
  </si>
  <si>
    <t>AACS</t>
  </si>
  <si>
    <t>ACTN3</t>
  </si>
  <si>
    <t>VCAN</t>
  </si>
  <si>
    <t>PXDN</t>
  </si>
  <si>
    <t>FGFR1</t>
  </si>
  <si>
    <t>PSME1</t>
  </si>
  <si>
    <t>NDUFA1</t>
  </si>
  <si>
    <t>LGALS3BP</t>
  </si>
  <si>
    <t>DUSP5</t>
  </si>
  <si>
    <t>CSTB</t>
  </si>
  <si>
    <t>NFIL3</t>
  </si>
  <si>
    <t>FERMT2</t>
  </si>
  <si>
    <t>BUB1B</t>
  </si>
  <si>
    <t>FTH1</t>
  </si>
  <si>
    <t>LOX</t>
  </si>
  <si>
    <t>ACTN1</t>
  </si>
  <si>
    <t>IFITM1</t>
  </si>
  <si>
    <t>TIMP2</t>
  </si>
  <si>
    <t>CDKN3</t>
  </si>
  <si>
    <t>TPX2</t>
  </si>
  <si>
    <t>HMOX1</t>
  </si>
  <si>
    <t>CD44</t>
  </si>
  <si>
    <t>SPARC</t>
  </si>
  <si>
    <t>NDUFS6</t>
  </si>
  <si>
    <t>ITGA5</t>
  </si>
  <si>
    <t>APAF1</t>
  </si>
  <si>
    <t>SERPINE1</t>
  </si>
  <si>
    <t>CCNB1</t>
  </si>
  <si>
    <t>ARHGDIB</t>
  </si>
  <si>
    <t>SLC39A7</t>
  </si>
  <si>
    <t>CTSZ</t>
  </si>
  <si>
    <t>FCER1G</t>
  </si>
  <si>
    <t>PBX2</t>
  </si>
  <si>
    <t>TRIP13</t>
  </si>
  <si>
    <t>BMX</t>
  </si>
  <si>
    <t>UQCR11</t>
  </si>
  <si>
    <t>ANXA3</t>
  </si>
  <si>
    <t>IFITM3</t>
  </si>
  <si>
    <t>GIGYF2</t>
  </si>
  <si>
    <t>FSHB</t>
  </si>
  <si>
    <t>DNAJC7</t>
  </si>
  <si>
    <t>CYTL1</t>
  </si>
  <si>
    <t>LAMB2</t>
  </si>
  <si>
    <t>MALAT1</t>
  </si>
  <si>
    <t>NTS</t>
  </si>
  <si>
    <t>SERPINA9</t>
  </si>
  <si>
    <t>DHCR24</t>
  </si>
  <si>
    <t>EPDR1</t>
  </si>
  <si>
    <t>MFF</t>
  </si>
  <si>
    <t>MYL1</t>
  </si>
  <si>
    <t>GNG7</t>
  </si>
  <si>
    <t>TNNC2</t>
  </si>
  <si>
    <t>PIK3R1</t>
  </si>
  <si>
    <t>SLC2A5</t>
  </si>
  <si>
    <t>CLCN3</t>
  </si>
  <si>
    <t>COL1A1</t>
  </si>
  <si>
    <t>SNRPE</t>
  </si>
  <si>
    <t>PRL</t>
  </si>
  <si>
    <t>S100A4</t>
  </si>
  <si>
    <t>CYBA</t>
  </si>
  <si>
    <t>LITAF</t>
  </si>
  <si>
    <t>TPM1</t>
  </si>
  <si>
    <t>TPP1</t>
  </si>
  <si>
    <t>AKAP12</t>
  </si>
  <si>
    <t>TP53</t>
  </si>
  <si>
    <t>DDR1</t>
  </si>
  <si>
    <t>FBN1</t>
  </si>
  <si>
    <t>SFPQ</t>
  </si>
  <si>
    <t>DST</t>
  </si>
  <si>
    <t>SERPINB1</t>
  </si>
  <si>
    <t>TPM2</t>
  </si>
  <si>
    <t>CTSB</t>
  </si>
  <si>
    <t>DUSP1</t>
  </si>
  <si>
    <t>TIMP1</t>
  </si>
  <si>
    <t>LOXL1</t>
  </si>
  <si>
    <t>MYL9</t>
  </si>
  <si>
    <t>LAMC1</t>
  </si>
  <si>
    <t>NDUFA2</t>
  </si>
  <si>
    <t>MSH2</t>
  </si>
  <si>
    <t>NDUFS5</t>
  </si>
  <si>
    <t>SERPINH1</t>
  </si>
  <si>
    <t>TOP2A</t>
  </si>
  <si>
    <t>H2AFX</t>
  </si>
  <si>
    <t>SVIL</t>
  </si>
  <si>
    <t>COMT</t>
  </si>
  <si>
    <t>SASH1</t>
  </si>
  <si>
    <t>PDXK</t>
  </si>
  <si>
    <t>RBPMS</t>
  </si>
  <si>
    <t>LTBP1</t>
  </si>
  <si>
    <t>TRAM2</t>
  </si>
  <si>
    <t>CYC1</t>
  </si>
  <si>
    <t>LSM3</t>
  </si>
  <si>
    <t>HLA-B</t>
  </si>
  <si>
    <t>LCP2</t>
  </si>
  <si>
    <t>DDIT4</t>
  </si>
  <si>
    <t>U2AF1</t>
  </si>
  <si>
    <t>HCK</t>
  </si>
  <si>
    <t>ELOVL6</t>
  </si>
  <si>
    <t>CFB</t>
  </si>
  <si>
    <t>RBM3</t>
  </si>
  <si>
    <t>STEAP4</t>
  </si>
  <si>
    <t>ADM</t>
  </si>
  <si>
    <t>PKLR</t>
  </si>
  <si>
    <t>LBP</t>
  </si>
  <si>
    <t>HSPH1</t>
  </si>
  <si>
    <t>PRMT1</t>
  </si>
  <si>
    <t>HFE</t>
  </si>
  <si>
    <t>PIK3R5</t>
  </si>
  <si>
    <t>FASN</t>
  </si>
  <si>
    <t>CCDC71</t>
  </si>
  <si>
    <t>TNNT3</t>
  </si>
  <si>
    <t>NR2F2</t>
  </si>
  <si>
    <t>GPN3</t>
  </si>
  <si>
    <t>GMDS</t>
  </si>
  <si>
    <t>ZMYND15</t>
  </si>
  <si>
    <t>MSMO1</t>
  </si>
  <si>
    <t>PIM1</t>
  </si>
  <si>
    <t>ITGAL</t>
  </si>
  <si>
    <t>FERMT3</t>
  </si>
  <si>
    <t>GPAM</t>
  </si>
  <si>
    <t>VPS33A</t>
  </si>
  <si>
    <t>HIST1H2AC</t>
  </si>
  <si>
    <t>TNNI2</t>
  </si>
  <si>
    <t>E2F8</t>
  </si>
  <si>
    <t>ACTA2</t>
  </si>
  <si>
    <t>TSC22D3</t>
  </si>
  <si>
    <t>GRHPR</t>
  </si>
  <si>
    <t>FDFT1</t>
  </si>
  <si>
    <t>CCDC109B</t>
  </si>
  <si>
    <t>C1QB</t>
  </si>
  <si>
    <t>COL6A3</t>
  </si>
  <si>
    <t>EAF2</t>
  </si>
  <si>
    <t>HIST1H2BK</t>
  </si>
  <si>
    <t>CDCA8</t>
  </si>
  <si>
    <t>HLA-G</t>
  </si>
  <si>
    <t>PKD1</t>
  </si>
  <si>
    <t>IGF1R</t>
  </si>
  <si>
    <t>BMPR2</t>
  </si>
  <si>
    <t>GAB1</t>
  </si>
  <si>
    <t>BRMS1</t>
  </si>
  <si>
    <t>TNNT1</t>
  </si>
  <si>
    <t>UPF1</t>
  </si>
  <si>
    <t>ITGB1</t>
  </si>
  <si>
    <t>BCR</t>
  </si>
  <si>
    <t>SMN1</t>
  </si>
  <si>
    <t>APOB</t>
  </si>
  <si>
    <t>HDAC5</t>
  </si>
  <si>
    <t>VTN</t>
  </si>
  <si>
    <t>PRKAR1A</t>
  </si>
  <si>
    <t>RELA</t>
  </si>
  <si>
    <t>ITGAV</t>
  </si>
  <si>
    <t>TLN1</t>
  </si>
  <si>
    <t>LSM7</t>
  </si>
  <si>
    <t>LSM2</t>
  </si>
  <si>
    <t>TJP1</t>
  </si>
  <si>
    <t>TSC2</t>
  </si>
  <si>
    <t>LSM1</t>
  </si>
  <si>
    <t>ACTB</t>
  </si>
  <si>
    <t>Adipose</t>
  </si>
  <si>
    <t>Artery</t>
  </si>
  <si>
    <t>Blood</t>
  </si>
  <si>
    <t>Brain</t>
  </si>
  <si>
    <t>Cardiac_Muscle</t>
  </si>
  <si>
    <t>Kidney</t>
  </si>
  <si>
    <t>Liver</t>
  </si>
  <si>
    <t>PPI</t>
  </si>
  <si>
    <t>Adipose, Blood, Brain, Cardiac_Muscle</t>
  </si>
  <si>
    <t>Artery, Blood, Liver, PPI</t>
  </si>
  <si>
    <t>Adipose, Artery, Blood</t>
  </si>
  <si>
    <t>Adipose, Artery, Kidney</t>
  </si>
  <si>
    <t>Artery, Blood, Brain</t>
  </si>
  <si>
    <t>Artery, Cardiac_Muscle, PPI</t>
  </si>
  <si>
    <t>Adipose, Artery</t>
  </si>
  <si>
    <t>Adipose, Blood</t>
  </si>
  <si>
    <t>Adipose, Brain</t>
  </si>
  <si>
    <t>Adipose, Liver</t>
  </si>
  <si>
    <t>Artery, Blood</t>
  </si>
  <si>
    <t>Artery, Brain</t>
  </si>
  <si>
    <t>Artery, Cardiac_Muscle</t>
  </si>
  <si>
    <t>Blood, Cardiac_Muscle</t>
  </si>
  <si>
    <t>Blood, Kidney</t>
  </si>
  <si>
    <t>Blood, Liver</t>
  </si>
  <si>
    <t>Blood, PPI</t>
  </si>
  <si>
    <t>Brain, Cardiac_Muscle</t>
  </si>
  <si>
    <t>Brain, Kidney</t>
  </si>
  <si>
    <t>Brain, Liver</t>
  </si>
  <si>
    <t>Brain, PPI</t>
  </si>
  <si>
    <t>Cardiac_Muscle, Kidney</t>
  </si>
  <si>
    <t>Cardiac_Muscle, PPI</t>
  </si>
  <si>
    <t>Liver, PPI</t>
  </si>
  <si>
    <t>Networks</t>
  </si>
  <si>
    <t>T-HOD</t>
  </si>
  <si>
    <t>Mouse Phenotypes</t>
  </si>
  <si>
    <t>Decreased systemic arterial systolic blood pressure</t>
  </si>
  <si>
    <t>Increased systemic arterial blood pressure; Abnormal coronary artery morphology</t>
  </si>
  <si>
    <t>Abnormal retinal blood vessel morphology</t>
  </si>
  <si>
    <t>Abnormal blood homeostasis</t>
  </si>
  <si>
    <t>Abnormal kidney blood vessel morphology</t>
  </si>
  <si>
    <t>Increased right ventricle systolic pressure; Increased pulmonary artery pressure</t>
  </si>
  <si>
    <t>Increased mean systemic arterial blood pressure</t>
  </si>
  <si>
    <t>Abnormal aorta elastic tissue morphology; Abnormal blood vessel morphology</t>
  </si>
  <si>
    <t>Increased systemic arterial systolic blood pressure; Abnormal aorta wall morphology</t>
  </si>
  <si>
    <t>Abnormal blood vessel morphology; Abnormal retinal blood vessel pattern</t>
  </si>
  <si>
    <t>Abnormal aorta collagen fibril morphology</t>
  </si>
  <si>
    <t>Abnormal aorta morphology; Increased left ventricle systolic pressure</t>
  </si>
  <si>
    <t>Abnormal carotid artery morphology; Abnormal blood vessel morphology</t>
  </si>
  <si>
    <t>Increased aorta wall thickness; Calcified artery</t>
  </si>
  <si>
    <t>Abnormal blood coagulation</t>
  </si>
  <si>
    <t>Abnormal dorsal aorta morphology; Absent vitelline blood vessels</t>
  </si>
  <si>
    <t>Decreased mean systemic arterial blood pressure; Abnormal blood homeostasis</t>
  </si>
  <si>
    <t>Abnormal blood circulation</t>
  </si>
  <si>
    <t>Increased blood oxygen capacity</t>
  </si>
  <si>
    <t>Abnormal artery morphology</t>
  </si>
  <si>
    <t>Abnormal dorsal aorta morphology; Abnormal blood vessel morphology</t>
  </si>
  <si>
    <t>Abnormal blood vessel morphology</t>
  </si>
  <si>
    <t>Increased left ventricle diastolic pressure; Decreased left ventricle systolic pressure</t>
  </si>
  <si>
    <t>Abnormal aorta wall morphology; Abnormal blood flow velocity</t>
  </si>
  <si>
    <t>Aorta dilation</t>
  </si>
  <si>
    <t>Abnormal coronary artery morphology</t>
  </si>
  <si>
    <t>Abnormal dorsal aorta morphology; Abnormal artery morphology</t>
  </si>
  <si>
    <t>Aorta stenosis; Abnormal blood flow velocity</t>
  </si>
  <si>
    <t>Abnormal artery morphology; Abnormal blood circulation</t>
  </si>
  <si>
    <t>Abnormal blood vessel morphology; Absent vitelline blood vessels</t>
  </si>
  <si>
    <t>Abnormal aorta morphology; Abnormal blood circulation</t>
  </si>
  <si>
    <t>Increased aorta wall thickness; Abnormal artery morphology</t>
  </si>
  <si>
    <t>Increased aorta wall thickness; Abnormal coronary artery morphology</t>
  </si>
  <si>
    <t>Abnormal dorsal aorta morphology; Abnormal left ventricle systolic pressure</t>
  </si>
  <si>
    <t>Decreased systemic arterial blood pressure</t>
  </si>
  <si>
    <t>N/A</t>
  </si>
  <si>
    <t>YES</t>
  </si>
  <si>
    <t>Essential Genes (pLI &gt;= 0.9)</t>
  </si>
  <si>
    <t>NO</t>
  </si>
  <si>
    <t>CAD Susceptibility Genes</t>
  </si>
  <si>
    <r>
      <t xml:space="preserve">Supplement Table S5. In Silico validations of key driver genes identified in BP subnetworks. </t>
    </r>
    <r>
      <rPr>
        <sz val="10"/>
        <color theme="1"/>
        <rFont val="Calibri"/>
        <family val="2"/>
        <scheme val="minor"/>
      </rPr>
      <t>The literature-mining methods, PolySearch, and COREMINE, and T-HOD were implemented. The information of gene essentiality from a recent discovery based on exome sequencing of 60706 humans (Nature. 2016;536:285-291) was retrieved. The genes with pLI (the probability of being loss-of-function intolerant) &gt;= 0.9 were considered as an extremely LoF intolerant set of genes, or essential genes. The CAD susceptibility genes based on GWAS studies were retrieved from (ATVB 2015 35:2207-2217; ATVB 2016 36:928-94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49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49" fontId="0" fillId="0" borderId="0" xfId="0" applyNumberFormat="1" applyAlignment="1">
      <alignment wrapText="1"/>
    </xf>
    <xf numFmtId="0" fontId="5" fillId="0" borderId="1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03"/>
  <sheetViews>
    <sheetView tabSelected="1" topLeftCell="A148" workbookViewId="0">
      <selection activeCell="B158" sqref="B158"/>
    </sheetView>
  </sheetViews>
  <sheetFormatPr defaultRowHeight="11.25" x14ac:dyDescent="0.25"/>
  <cols>
    <col min="1" max="1" width="28.5703125" style="4" bestFit="1" customWidth="1"/>
    <col min="2" max="2" width="10.28515625" style="4" bestFit="1" customWidth="1"/>
    <col min="3" max="3" width="27.140625" style="4" bestFit="1" customWidth="1"/>
    <col min="4" max="4" width="9.42578125" style="4" bestFit="1" customWidth="1"/>
    <col min="5" max="5" width="9.7109375" style="4" bestFit="1" customWidth="1"/>
    <col min="6" max="6" width="6.28515625" style="4" bestFit="1" customWidth="1"/>
    <col min="7" max="7" width="12.7109375" style="7" customWidth="1"/>
    <col min="8" max="8" width="12" style="4" customWidth="1"/>
    <col min="9" max="9" width="58.42578125" style="4" customWidth="1"/>
    <col min="10" max="16384" width="9.140625" style="4"/>
  </cols>
  <sheetData>
    <row r="1" spans="1:11" ht="45" customHeight="1" x14ac:dyDescent="0.25">
      <c r="A1" s="15" t="s">
        <v>397</v>
      </c>
      <c r="B1" s="15"/>
      <c r="C1" s="15"/>
      <c r="D1" s="15"/>
      <c r="E1" s="15"/>
      <c r="F1" s="15"/>
      <c r="G1" s="15"/>
      <c r="H1" s="15"/>
      <c r="I1" s="15"/>
    </row>
    <row r="2" spans="1:11" s="13" customFormat="1" ht="31.5" x14ac:dyDescent="0.25">
      <c r="A2" s="10" t="s">
        <v>0</v>
      </c>
      <c r="B2" s="10" t="s">
        <v>1</v>
      </c>
      <c r="C2" s="10" t="s">
        <v>354</v>
      </c>
      <c r="D2" s="11" t="s">
        <v>2</v>
      </c>
      <c r="E2" s="11" t="s">
        <v>3</v>
      </c>
      <c r="F2" s="11" t="s">
        <v>355</v>
      </c>
      <c r="G2" s="11" t="s">
        <v>394</v>
      </c>
      <c r="H2" s="11" t="s">
        <v>396</v>
      </c>
      <c r="I2" s="12" t="s">
        <v>356</v>
      </c>
      <c r="K2" s="14"/>
    </row>
    <row r="3" spans="1:11" ht="15" x14ac:dyDescent="0.25">
      <c r="A3" s="16" t="s">
        <v>4</v>
      </c>
      <c r="B3" s="1" t="s">
        <v>8</v>
      </c>
      <c r="C3" s="1" t="s">
        <v>329</v>
      </c>
      <c r="D3" s="2" t="s">
        <v>393</v>
      </c>
      <c r="E3" s="3" t="s">
        <v>392</v>
      </c>
      <c r="F3" s="2" t="s">
        <v>393</v>
      </c>
      <c r="G3" s="5" t="s">
        <v>393</v>
      </c>
      <c r="H3" s="5" t="s">
        <v>392</v>
      </c>
      <c r="I3" s="8" t="s">
        <v>369</v>
      </c>
      <c r="K3" s="9"/>
    </row>
    <row r="4" spans="1:11" ht="15" x14ac:dyDescent="0.25">
      <c r="A4" s="17"/>
      <c r="B4" s="1" t="s">
        <v>6</v>
      </c>
      <c r="C4" s="1" t="s">
        <v>329</v>
      </c>
      <c r="D4" s="3" t="s">
        <v>392</v>
      </c>
      <c r="E4" s="3" t="s">
        <v>392</v>
      </c>
      <c r="F4" s="2" t="s">
        <v>393</v>
      </c>
      <c r="G4" s="5" t="s">
        <v>393</v>
      </c>
      <c r="H4" s="5" t="s">
        <v>392</v>
      </c>
      <c r="I4" s="8" t="s">
        <v>388</v>
      </c>
      <c r="K4" s="9"/>
    </row>
    <row r="5" spans="1:11" ht="15" x14ac:dyDescent="0.25">
      <c r="A5" s="17"/>
      <c r="B5" s="1" t="s">
        <v>9</v>
      </c>
      <c r="C5" s="1" t="s">
        <v>329</v>
      </c>
      <c r="D5" s="3" t="s">
        <v>392</v>
      </c>
      <c r="E5" s="3" t="s">
        <v>392</v>
      </c>
      <c r="F5" s="2" t="s">
        <v>393</v>
      </c>
      <c r="G5" s="5" t="s">
        <v>395</v>
      </c>
      <c r="H5" s="5" t="s">
        <v>392</v>
      </c>
      <c r="I5" s="8" t="s">
        <v>389</v>
      </c>
      <c r="K5" s="9"/>
    </row>
    <row r="6" spans="1:11" ht="15" x14ac:dyDescent="0.25">
      <c r="A6" s="17"/>
      <c r="B6" s="1" t="s">
        <v>275</v>
      </c>
      <c r="C6" s="1" t="s">
        <v>328</v>
      </c>
      <c r="D6" s="3" t="s">
        <v>392</v>
      </c>
      <c r="E6" s="3" t="s">
        <v>392</v>
      </c>
      <c r="F6" s="3" t="s">
        <v>392</v>
      </c>
      <c r="G6" s="6" t="s">
        <v>393</v>
      </c>
      <c r="H6" s="5" t="s">
        <v>392</v>
      </c>
      <c r="I6" s="8" t="s">
        <v>378</v>
      </c>
      <c r="K6" s="9"/>
    </row>
    <row r="7" spans="1:11" ht="15" x14ac:dyDescent="0.25">
      <c r="A7" s="17"/>
      <c r="B7" s="1" t="s">
        <v>7</v>
      </c>
      <c r="C7" s="1" t="s">
        <v>329</v>
      </c>
      <c r="D7" s="3" t="s">
        <v>392</v>
      </c>
      <c r="E7" s="3" t="s">
        <v>392</v>
      </c>
      <c r="F7" s="2" t="s">
        <v>393</v>
      </c>
      <c r="G7" s="5" t="s">
        <v>393</v>
      </c>
      <c r="H7" s="5" t="s">
        <v>392</v>
      </c>
      <c r="I7" s="8" t="s">
        <v>392</v>
      </c>
      <c r="K7" s="9"/>
    </row>
    <row r="8" spans="1:11" ht="15" x14ac:dyDescent="0.25">
      <c r="A8" s="18"/>
      <c r="B8" s="1" t="s">
        <v>5</v>
      </c>
      <c r="C8" s="1" t="s">
        <v>329</v>
      </c>
      <c r="D8" s="3" t="s">
        <v>392</v>
      </c>
      <c r="E8" s="3" t="s">
        <v>392</v>
      </c>
      <c r="F8" s="3" t="s">
        <v>392</v>
      </c>
      <c r="G8" s="6" t="s">
        <v>395</v>
      </c>
      <c r="H8" s="5" t="s">
        <v>393</v>
      </c>
      <c r="I8" s="8" t="s">
        <v>392</v>
      </c>
      <c r="K8" s="9"/>
    </row>
    <row r="9" spans="1:11" ht="15" x14ac:dyDescent="0.25">
      <c r="A9" s="16" t="s">
        <v>10</v>
      </c>
      <c r="B9" s="1" t="s">
        <v>12</v>
      </c>
      <c r="C9" s="1" t="s">
        <v>329</v>
      </c>
      <c r="D9" s="3" t="s">
        <v>392</v>
      </c>
      <c r="E9" s="2" t="s">
        <v>393</v>
      </c>
      <c r="F9" s="2" t="s">
        <v>393</v>
      </c>
      <c r="G9" s="5" t="s">
        <v>393</v>
      </c>
      <c r="H9" s="5" t="s">
        <v>392</v>
      </c>
      <c r="I9" s="8" t="s">
        <v>368</v>
      </c>
      <c r="K9" s="9"/>
    </row>
    <row r="10" spans="1:11" ht="15" x14ac:dyDescent="0.25">
      <c r="A10" s="17"/>
      <c r="B10" s="1" t="s">
        <v>13</v>
      </c>
      <c r="C10" s="1" t="s">
        <v>329</v>
      </c>
      <c r="D10" s="3" t="s">
        <v>392</v>
      </c>
      <c r="E10" s="3" t="s">
        <v>392</v>
      </c>
      <c r="F10" s="2" t="s">
        <v>393</v>
      </c>
      <c r="G10" s="5" t="s">
        <v>393</v>
      </c>
      <c r="H10" s="5" t="s">
        <v>392</v>
      </c>
      <c r="I10" s="8" t="s">
        <v>378</v>
      </c>
      <c r="K10" s="9"/>
    </row>
    <row r="11" spans="1:11" ht="15" x14ac:dyDescent="0.25">
      <c r="A11" s="17"/>
      <c r="B11" s="1" t="s">
        <v>15</v>
      </c>
      <c r="C11" s="1" t="s">
        <v>329</v>
      </c>
      <c r="D11" s="3" t="s">
        <v>392</v>
      </c>
      <c r="E11" s="3" t="s">
        <v>392</v>
      </c>
      <c r="F11" s="2" t="s">
        <v>393</v>
      </c>
      <c r="G11" s="5" t="s">
        <v>395</v>
      </c>
      <c r="H11" s="5" t="s">
        <v>393</v>
      </c>
      <c r="I11" s="8" t="s">
        <v>369</v>
      </c>
      <c r="K11" s="9"/>
    </row>
    <row r="12" spans="1:11" ht="15" x14ac:dyDescent="0.25">
      <c r="A12" s="17"/>
      <c r="B12" s="1" t="s">
        <v>11</v>
      </c>
      <c r="C12" s="1" t="s">
        <v>329</v>
      </c>
      <c r="D12" s="3" t="s">
        <v>392</v>
      </c>
      <c r="E12" s="3" t="s">
        <v>392</v>
      </c>
      <c r="F12" s="2" t="s">
        <v>393</v>
      </c>
      <c r="G12" s="5" t="s">
        <v>393</v>
      </c>
      <c r="H12" s="5" t="s">
        <v>392</v>
      </c>
      <c r="I12" s="8" t="s">
        <v>109</v>
      </c>
      <c r="K12" s="9"/>
    </row>
    <row r="13" spans="1:11" ht="15" x14ac:dyDescent="0.25">
      <c r="A13" s="17"/>
      <c r="B13" s="1" t="s">
        <v>14</v>
      </c>
      <c r="C13" s="1" t="s">
        <v>329</v>
      </c>
      <c r="D13" s="3" t="s">
        <v>392</v>
      </c>
      <c r="E13" s="3" t="s">
        <v>392</v>
      </c>
      <c r="F13" s="2" t="s">
        <v>393</v>
      </c>
      <c r="G13" s="5" t="s">
        <v>393</v>
      </c>
      <c r="H13" s="5" t="s">
        <v>392</v>
      </c>
      <c r="I13" s="8" t="s">
        <v>392</v>
      </c>
      <c r="K13" s="9"/>
    </row>
    <row r="14" spans="1:11" ht="15" x14ac:dyDescent="0.25">
      <c r="A14" s="18"/>
      <c r="B14" s="1" t="s">
        <v>216</v>
      </c>
      <c r="C14" s="1" t="s">
        <v>326</v>
      </c>
      <c r="D14" s="3" t="s">
        <v>392</v>
      </c>
      <c r="E14" s="3" t="s">
        <v>392</v>
      </c>
      <c r="F14" s="2" t="s">
        <v>393</v>
      </c>
      <c r="G14" s="5" t="s">
        <v>393</v>
      </c>
      <c r="H14" s="5" t="s">
        <v>392</v>
      </c>
      <c r="I14" s="8" t="s">
        <v>392</v>
      </c>
      <c r="K14" s="9"/>
    </row>
    <row r="15" spans="1:11" ht="15" x14ac:dyDescent="0.25">
      <c r="A15" s="16" t="s">
        <v>16</v>
      </c>
      <c r="B15" s="1" t="s">
        <v>20</v>
      </c>
      <c r="C15" s="1" t="s">
        <v>329</v>
      </c>
      <c r="D15" s="3" t="s">
        <v>392</v>
      </c>
      <c r="E15" s="3" t="s">
        <v>392</v>
      </c>
      <c r="F15" s="2" t="s">
        <v>393</v>
      </c>
      <c r="G15" s="5" t="s">
        <v>395</v>
      </c>
      <c r="H15" s="5" t="s">
        <v>392</v>
      </c>
      <c r="I15" s="8" t="s">
        <v>392</v>
      </c>
      <c r="K15" s="9"/>
    </row>
    <row r="16" spans="1:11" ht="15" x14ac:dyDescent="0.25">
      <c r="A16" s="17"/>
      <c r="B16" s="1" t="s">
        <v>18</v>
      </c>
      <c r="C16" s="1" t="s">
        <v>329</v>
      </c>
      <c r="D16" s="3" t="s">
        <v>392</v>
      </c>
      <c r="E16" s="3" t="s">
        <v>392</v>
      </c>
      <c r="F16" s="3" t="s">
        <v>392</v>
      </c>
      <c r="G16" s="6" t="s">
        <v>395</v>
      </c>
      <c r="H16" s="5" t="s">
        <v>392</v>
      </c>
      <c r="I16" s="8" t="s">
        <v>392</v>
      </c>
      <c r="K16" s="9"/>
    </row>
    <row r="17" spans="1:11" ht="15" x14ac:dyDescent="0.25">
      <c r="A17" s="17"/>
      <c r="B17" s="1" t="s">
        <v>17</v>
      </c>
      <c r="C17" s="1" t="s">
        <v>329</v>
      </c>
      <c r="D17" s="3" t="s">
        <v>392</v>
      </c>
      <c r="E17" s="3" t="s">
        <v>392</v>
      </c>
      <c r="F17" s="3" t="s">
        <v>392</v>
      </c>
      <c r="G17" s="6" t="s">
        <v>395</v>
      </c>
      <c r="H17" s="5" t="s">
        <v>392</v>
      </c>
      <c r="I17" s="8" t="s">
        <v>392</v>
      </c>
      <c r="K17" s="9"/>
    </row>
    <row r="18" spans="1:11" ht="15" x14ac:dyDescent="0.25">
      <c r="A18" s="18"/>
      <c r="B18" s="1" t="s">
        <v>19</v>
      </c>
      <c r="C18" s="1" t="s">
        <v>329</v>
      </c>
      <c r="D18" s="3" t="s">
        <v>392</v>
      </c>
      <c r="E18" s="3" t="s">
        <v>392</v>
      </c>
      <c r="F18" s="3" t="s">
        <v>392</v>
      </c>
      <c r="G18" s="6" t="s">
        <v>395</v>
      </c>
      <c r="H18" s="5" t="s">
        <v>392</v>
      </c>
      <c r="I18" s="8" t="s">
        <v>392</v>
      </c>
      <c r="K18" s="9"/>
    </row>
    <row r="19" spans="1:11" ht="15" x14ac:dyDescent="0.25">
      <c r="A19" s="16" t="s">
        <v>21</v>
      </c>
      <c r="B19" s="1" t="s">
        <v>64</v>
      </c>
      <c r="C19" s="1" t="s">
        <v>329</v>
      </c>
      <c r="D19" s="2" t="s">
        <v>393</v>
      </c>
      <c r="E19" s="3" t="s">
        <v>392</v>
      </c>
      <c r="F19" s="2" t="s">
        <v>393</v>
      </c>
      <c r="G19" s="5" t="s">
        <v>395</v>
      </c>
      <c r="H19" s="5" t="s">
        <v>393</v>
      </c>
      <c r="I19" s="8" t="s">
        <v>372</v>
      </c>
      <c r="K19" s="9"/>
    </row>
    <row r="20" spans="1:11" ht="15" x14ac:dyDescent="0.25">
      <c r="A20" s="17"/>
      <c r="B20" s="1" t="s">
        <v>311</v>
      </c>
      <c r="C20" s="1" t="s">
        <v>329</v>
      </c>
      <c r="D20" s="3" t="s">
        <v>392</v>
      </c>
      <c r="E20" s="3" t="s">
        <v>392</v>
      </c>
      <c r="F20" s="3" t="s">
        <v>392</v>
      </c>
      <c r="G20" s="6" t="s">
        <v>395</v>
      </c>
      <c r="H20" s="5" t="s">
        <v>392</v>
      </c>
      <c r="I20" s="8" t="s">
        <v>371</v>
      </c>
      <c r="K20" s="9"/>
    </row>
    <row r="21" spans="1:11" ht="15" x14ac:dyDescent="0.25">
      <c r="A21" s="17"/>
      <c r="B21" s="1" t="s">
        <v>314</v>
      </c>
      <c r="C21" s="1" t="s">
        <v>329</v>
      </c>
      <c r="D21" s="3" t="s">
        <v>392</v>
      </c>
      <c r="E21" s="3" t="s">
        <v>392</v>
      </c>
      <c r="F21" s="3" t="s">
        <v>392</v>
      </c>
      <c r="G21" s="6" t="s">
        <v>393</v>
      </c>
      <c r="H21" s="5" t="s">
        <v>392</v>
      </c>
      <c r="I21" s="8" t="s">
        <v>378</v>
      </c>
      <c r="K21" s="9"/>
    </row>
    <row r="22" spans="1:11" ht="15" x14ac:dyDescent="0.25">
      <c r="A22" s="17"/>
      <c r="B22" s="1" t="s">
        <v>159</v>
      </c>
      <c r="C22" s="1" t="s">
        <v>322</v>
      </c>
      <c r="D22" s="3" t="s">
        <v>392</v>
      </c>
      <c r="E22" s="3" t="s">
        <v>392</v>
      </c>
      <c r="F22" s="3" t="s">
        <v>392</v>
      </c>
      <c r="G22" s="6" t="s">
        <v>395</v>
      </c>
      <c r="H22" s="5" t="s">
        <v>393</v>
      </c>
      <c r="I22" s="8" t="s">
        <v>357</v>
      </c>
      <c r="K22" s="9"/>
    </row>
    <row r="23" spans="1:11" ht="15" x14ac:dyDescent="0.25">
      <c r="A23" s="17"/>
      <c r="B23" s="1" t="s">
        <v>187</v>
      </c>
      <c r="C23" s="1" t="s">
        <v>324</v>
      </c>
      <c r="D23" s="3" t="s">
        <v>392</v>
      </c>
      <c r="E23" s="3" t="s">
        <v>392</v>
      </c>
      <c r="F23" s="3" t="s">
        <v>392</v>
      </c>
      <c r="G23" s="6" t="s">
        <v>395</v>
      </c>
      <c r="H23" s="5" t="s">
        <v>392</v>
      </c>
      <c r="I23" s="8" t="s">
        <v>379</v>
      </c>
      <c r="K23" s="9"/>
    </row>
    <row r="24" spans="1:11" ht="15" x14ac:dyDescent="0.25">
      <c r="A24" s="17"/>
      <c r="B24" s="1" t="s">
        <v>25</v>
      </c>
      <c r="C24" s="1" t="s">
        <v>322</v>
      </c>
      <c r="D24" s="2" t="s">
        <v>393</v>
      </c>
      <c r="E24" s="3" t="s">
        <v>392</v>
      </c>
      <c r="F24" s="3" t="s">
        <v>392</v>
      </c>
      <c r="G24" s="6" t="s">
        <v>395</v>
      </c>
      <c r="H24" s="5" t="s">
        <v>392</v>
      </c>
      <c r="I24" s="8" t="s">
        <v>392</v>
      </c>
      <c r="K24" s="9"/>
    </row>
    <row r="25" spans="1:11" ht="15" x14ac:dyDescent="0.25">
      <c r="A25" s="17"/>
      <c r="B25" s="1" t="s">
        <v>26</v>
      </c>
      <c r="C25" s="1" t="s">
        <v>325</v>
      </c>
      <c r="D25" s="3" t="s">
        <v>392</v>
      </c>
      <c r="E25" s="3" t="s">
        <v>392</v>
      </c>
      <c r="F25" s="2" t="s">
        <v>393</v>
      </c>
      <c r="G25" s="5" t="s">
        <v>395</v>
      </c>
      <c r="H25" s="5" t="s">
        <v>393</v>
      </c>
      <c r="I25" s="8" t="s">
        <v>392</v>
      </c>
      <c r="K25" s="9"/>
    </row>
    <row r="26" spans="1:11" ht="15" x14ac:dyDescent="0.25">
      <c r="A26" s="17"/>
      <c r="B26" s="1" t="s">
        <v>113</v>
      </c>
      <c r="C26" s="1" t="s">
        <v>333</v>
      </c>
      <c r="D26" s="3" t="s">
        <v>392</v>
      </c>
      <c r="E26" s="3" t="s">
        <v>392</v>
      </c>
      <c r="F26" s="3" t="s">
        <v>392</v>
      </c>
      <c r="G26" s="6" t="s">
        <v>395</v>
      </c>
      <c r="H26" s="5" t="s">
        <v>392</v>
      </c>
      <c r="I26" s="8" t="s">
        <v>392</v>
      </c>
      <c r="K26" s="9"/>
    </row>
    <row r="27" spans="1:11" ht="15" x14ac:dyDescent="0.25">
      <c r="A27" s="17"/>
      <c r="B27" s="1" t="s">
        <v>22</v>
      </c>
      <c r="C27" s="1" t="s">
        <v>330</v>
      </c>
      <c r="D27" s="3" t="s">
        <v>392</v>
      </c>
      <c r="E27" s="3" t="s">
        <v>392</v>
      </c>
      <c r="F27" s="3" t="s">
        <v>392</v>
      </c>
      <c r="G27" s="6" t="s">
        <v>395</v>
      </c>
      <c r="H27" s="5" t="s">
        <v>392</v>
      </c>
      <c r="I27" s="8" t="s">
        <v>392</v>
      </c>
      <c r="K27" s="9"/>
    </row>
    <row r="28" spans="1:11" ht="15" x14ac:dyDescent="0.25">
      <c r="A28" s="17"/>
      <c r="B28" s="1" t="s">
        <v>118</v>
      </c>
      <c r="C28" s="1" t="s">
        <v>342</v>
      </c>
      <c r="D28" s="3" t="s">
        <v>392</v>
      </c>
      <c r="E28" s="3" t="s">
        <v>392</v>
      </c>
      <c r="F28" s="3" t="s">
        <v>392</v>
      </c>
      <c r="G28" s="6" t="s">
        <v>395</v>
      </c>
      <c r="H28" s="5" t="s">
        <v>392</v>
      </c>
      <c r="I28" s="8" t="s">
        <v>392</v>
      </c>
      <c r="K28" s="9"/>
    </row>
    <row r="29" spans="1:11" ht="15" x14ac:dyDescent="0.25">
      <c r="A29" s="17"/>
      <c r="B29" s="1" t="s">
        <v>122</v>
      </c>
      <c r="C29" s="1" t="s">
        <v>344</v>
      </c>
      <c r="D29" s="3" t="s">
        <v>392</v>
      </c>
      <c r="E29" s="3" t="s">
        <v>392</v>
      </c>
      <c r="F29" s="3" t="s">
        <v>392</v>
      </c>
      <c r="G29" s="6" t="s">
        <v>395</v>
      </c>
      <c r="H29" s="5" t="s">
        <v>392</v>
      </c>
      <c r="I29" s="8" t="s">
        <v>392</v>
      </c>
      <c r="K29" s="9"/>
    </row>
    <row r="30" spans="1:11" ht="15" x14ac:dyDescent="0.25">
      <c r="A30" s="17"/>
      <c r="B30" s="1" t="s">
        <v>117</v>
      </c>
      <c r="C30" s="1" t="s">
        <v>341</v>
      </c>
      <c r="D30" s="3" t="s">
        <v>392</v>
      </c>
      <c r="E30" s="3" t="s">
        <v>392</v>
      </c>
      <c r="F30" s="3" t="s">
        <v>392</v>
      </c>
      <c r="G30" s="6" t="s">
        <v>395</v>
      </c>
      <c r="H30" s="5" t="s">
        <v>392</v>
      </c>
      <c r="I30" s="8" t="s">
        <v>392</v>
      </c>
      <c r="K30" s="9"/>
    </row>
    <row r="31" spans="1:11" ht="15" x14ac:dyDescent="0.25">
      <c r="A31" s="17"/>
      <c r="B31" s="1" t="s">
        <v>128</v>
      </c>
      <c r="C31" s="1" t="s">
        <v>351</v>
      </c>
      <c r="D31" s="3" t="s">
        <v>392</v>
      </c>
      <c r="E31" s="3" t="s">
        <v>392</v>
      </c>
      <c r="F31" s="3" t="s">
        <v>392</v>
      </c>
      <c r="G31" s="6" t="s">
        <v>395</v>
      </c>
      <c r="H31" s="5" t="s">
        <v>392</v>
      </c>
      <c r="I31" s="8" t="s">
        <v>392</v>
      </c>
      <c r="K31" s="9"/>
    </row>
    <row r="32" spans="1:11" ht="15" x14ac:dyDescent="0.25">
      <c r="A32" s="17"/>
      <c r="B32" s="1" t="s">
        <v>254</v>
      </c>
      <c r="C32" s="1" t="s">
        <v>327</v>
      </c>
      <c r="D32" s="3" t="s">
        <v>392</v>
      </c>
      <c r="E32" s="3" t="s">
        <v>392</v>
      </c>
      <c r="F32" s="3" t="s">
        <v>392</v>
      </c>
      <c r="G32" s="6" t="s">
        <v>393</v>
      </c>
      <c r="H32" s="5" t="s">
        <v>392</v>
      </c>
      <c r="I32" s="8" t="s">
        <v>392</v>
      </c>
      <c r="K32" s="9"/>
    </row>
    <row r="33" spans="1:11" ht="15" x14ac:dyDescent="0.25">
      <c r="A33" s="17"/>
      <c r="B33" s="1" t="s">
        <v>306</v>
      </c>
      <c r="C33" s="1" t="s">
        <v>329</v>
      </c>
      <c r="D33" s="3" t="s">
        <v>392</v>
      </c>
      <c r="E33" s="3" t="s">
        <v>392</v>
      </c>
      <c r="F33" s="3" t="s">
        <v>392</v>
      </c>
      <c r="G33" s="6" t="s">
        <v>395</v>
      </c>
      <c r="H33" s="5" t="s">
        <v>392</v>
      </c>
      <c r="I33" s="8" t="s">
        <v>392</v>
      </c>
      <c r="K33" s="9"/>
    </row>
    <row r="34" spans="1:11" ht="15" x14ac:dyDescent="0.25">
      <c r="A34" s="17"/>
      <c r="B34" s="1" t="s">
        <v>137</v>
      </c>
      <c r="C34" s="1" t="s">
        <v>322</v>
      </c>
      <c r="D34" s="3" t="s">
        <v>392</v>
      </c>
      <c r="E34" s="3" t="s">
        <v>392</v>
      </c>
      <c r="F34" s="3" t="s">
        <v>392</v>
      </c>
      <c r="G34" s="6" t="s">
        <v>395</v>
      </c>
      <c r="H34" s="5" t="s">
        <v>392</v>
      </c>
      <c r="I34" s="8" t="s">
        <v>392</v>
      </c>
      <c r="K34" s="9"/>
    </row>
    <row r="35" spans="1:11" ht="15" x14ac:dyDescent="0.25">
      <c r="A35" s="17"/>
      <c r="B35" s="1" t="s">
        <v>170</v>
      </c>
      <c r="C35" s="1" t="s">
        <v>323</v>
      </c>
      <c r="D35" s="3" t="s">
        <v>392</v>
      </c>
      <c r="E35" s="3" t="s">
        <v>392</v>
      </c>
      <c r="F35" s="3" t="s">
        <v>392</v>
      </c>
      <c r="G35" s="6" t="s">
        <v>395</v>
      </c>
      <c r="H35" s="5" t="s">
        <v>392</v>
      </c>
      <c r="I35" s="8" t="s">
        <v>392</v>
      </c>
      <c r="K35" s="9"/>
    </row>
    <row r="36" spans="1:11" ht="15" x14ac:dyDescent="0.25">
      <c r="A36" s="17"/>
      <c r="B36" s="1" t="s">
        <v>241</v>
      </c>
      <c r="C36" s="1" t="s">
        <v>326</v>
      </c>
      <c r="D36" s="3" t="s">
        <v>392</v>
      </c>
      <c r="E36" s="3" t="s">
        <v>392</v>
      </c>
      <c r="F36" s="3" t="s">
        <v>392</v>
      </c>
      <c r="G36" s="6" t="s">
        <v>395</v>
      </c>
      <c r="H36" s="5" t="s">
        <v>392</v>
      </c>
      <c r="I36" s="8" t="s">
        <v>392</v>
      </c>
      <c r="K36" s="9"/>
    </row>
    <row r="37" spans="1:11" ht="15" x14ac:dyDescent="0.25">
      <c r="A37" s="17"/>
      <c r="B37" s="1" t="s">
        <v>23</v>
      </c>
      <c r="C37" s="1" t="s">
        <v>334</v>
      </c>
      <c r="D37" s="3" t="s">
        <v>392</v>
      </c>
      <c r="E37" s="3" t="s">
        <v>392</v>
      </c>
      <c r="F37" s="3" t="s">
        <v>392</v>
      </c>
      <c r="G37" s="6" t="s">
        <v>395</v>
      </c>
      <c r="H37" s="5" t="s">
        <v>392</v>
      </c>
      <c r="I37" s="8" t="s">
        <v>392</v>
      </c>
      <c r="K37" s="9"/>
    </row>
    <row r="38" spans="1:11" ht="15" x14ac:dyDescent="0.25">
      <c r="A38" s="17"/>
      <c r="B38" s="1" t="s">
        <v>243</v>
      </c>
      <c r="C38" s="1" t="s">
        <v>326</v>
      </c>
      <c r="D38" s="3" t="s">
        <v>392</v>
      </c>
      <c r="E38" s="3" t="s">
        <v>392</v>
      </c>
      <c r="F38" s="3" t="s">
        <v>392</v>
      </c>
      <c r="G38" s="6" t="s">
        <v>395</v>
      </c>
      <c r="H38" s="5" t="s">
        <v>392</v>
      </c>
      <c r="I38" s="8" t="s">
        <v>392</v>
      </c>
      <c r="K38" s="9"/>
    </row>
    <row r="39" spans="1:11" ht="15" x14ac:dyDescent="0.25">
      <c r="A39" s="17"/>
      <c r="B39" s="1" t="s">
        <v>315</v>
      </c>
      <c r="C39" s="1" t="s">
        <v>329</v>
      </c>
      <c r="D39" s="3" t="s">
        <v>392</v>
      </c>
      <c r="E39" s="3" t="s">
        <v>392</v>
      </c>
      <c r="F39" s="3" t="s">
        <v>392</v>
      </c>
      <c r="G39" s="6" t="s">
        <v>393</v>
      </c>
      <c r="H39" s="5" t="s">
        <v>392</v>
      </c>
      <c r="I39" s="8" t="s">
        <v>392</v>
      </c>
      <c r="K39" s="9"/>
    </row>
    <row r="40" spans="1:11" ht="15" x14ac:dyDescent="0.25">
      <c r="A40" s="17"/>
      <c r="B40" s="1" t="s">
        <v>286</v>
      </c>
      <c r="C40" s="1" t="s">
        <v>328</v>
      </c>
      <c r="D40" s="3" t="s">
        <v>392</v>
      </c>
      <c r="E40" s="3" t="s">
        <v>392</v>
      </c>
      <c r="F40" s="3" t="s">
        <v>392</v>
      </c>
      <c r="G40" s="6" t="s">
        <v>395</v>
      </c>
      <c r="H40" s="5" t="s">
        <v>392</v>
      </c>
      <c r="I40" s="8" t="s">
        <v>392</v>
      </c>
      <c r="K40" s="9"/>
    </row>
    <row r="41" spans="1:11" ht="15" x14ac:dyDescent="0.25">
      <c r="A41" s="17"/>
      <c r="B41" s="1" t="s">
        <v>199</v>
      </c>
      <c r="C41" s="1" t="s">
        <v>324</v>
      </c>
      <c r="D41" s="3" t="s">
        <v>392</v>
      </c>
      <c r="E41" s="3" t="s">
        <v>392</v>
      </c>
      <c r="F41" s="3" t="s">
        <v>392</v>
      </c>
      <c r="G41" s="6" t="s">
        <v>395</v>
      </c>
      <c r="H41" s="5" t="s">
        <v>392</v>
      </c>
      <c r="I41" s="8" t="s">
        <v>392</v>
      </c>
      <c r="K41" s="9"/>
    </row>
    <row r="42" spans="1:11" ht="15" x14ac:dyDescent="0.25">
      <c r="A42" s="18"/>
      <c r="B42" s="1" t="s">
        <v>24</v>
      </c>
      <c r="C42" s="1" t="s">
        <v>348</v>
      </c>
      <c r="D42" s="3" t="s">
        <v>392</v>
      </c>
      <c r="E42" s="3" t="s">
        <v>392</v>
      </c>
      <c r="F42" s="3" t="s">
        <v>392</v>
      </c>
      <c r="G42" s="6" t="s">
        <v>395</v>
      </c>
      <c r="H42" s="5" t="s">
        <v>392</v>
      </c>
      <c r="I42" s="8" t="s">
        <v>392</v>
      </c>
      <c r="K42" s="9"/>
    </row>
    <row r="43" spans="1:11" ht="15" x14ac:dyDescent="0.25">
      <c r="A43" s="16" t="s">
        <v>27</v>
      </c>
      <c r="B43" s="1" t="s">
        <v>185</v>
      </c>
      <c r="C43" s="1" t="s">
        <v>324</v>
      </c>
      <c r="D43" s="3" t="s">
        <v>392</v>
      </c>
      <c r="E43" s="2" t="s">
        <v>393</v>
      </c>
      <c r="F43" s="3" t="s">
        <v>392</v>
      </c>
      <c r="G43" s="6" t="s">
        <v>395</v>
      </c>
      <c r="H43" s="5" t="s">
        <v>392</v>
      </c>
      <c r="I43" s="8" t="s">
        <v>363</v>
      </c>
      <c r="K43" s="9"/>
    </row>
    <row r="44" spans="1:11" ht="15" x14ac:dyDescent="0.25">
      <c r="A44" s="17"/>
      <c r="B44" s="1" t="s">
        <v>229</v>
      </c>
      <c r="C44" s="1" t="s">
        <v>326</v>
      </c>
      <c r="D44" s="3" t="s">
        <v>392</v>
      </c>
      <c r="E44" s="3" t="s">
        <v>392</v>
      </c>
      <c r="F44" s="3" t="s">
        <v>392</v>
      </c>
      <c r="G44" s="6" t="s">
        <v>395</v>
      </c>
      <c r="H44" s="5" t="s">
        <v>392</v>
      </c>
      <c r="I44" s="8" t="s">
        <v>367</v>
      </c>
      <c r="K44" s="9"/>
    </row>
    <row r="45" spans="1:11" ht="15" x14ac:dyDescent="0.25">
      <c r="A45" s="17"/>
      <c r="B45" s="1" t="s">
        <v>260</v>
      </c>
      <c r="C45" s="1" t="s">
        <v>328</v>
      </c>
      <c r="D45" s="2" t="s">
        <v>393</v>
      </c>
      <c r="E45" s="3" t="s">
        <v>392</v>
      </c>
      <c r="F45" s="3" t="s">
        <v>392</v>
      </c>
      <c r="G45" s="6" t="s">
        <v>395</v>
      </c>
      <c r="H45" s="5" t="s">
        <v>392</v>
      </c>
      <c r="I45" s="8" t="s">
        <v>392</v>
      </c>
      <c r="K45" s="9"/>
    </row>
    <row r="46" spans="1:11" ht="15" x14ac:dyDescent="0.25">
      <c r="A46" s="17"/>
      <c r="B46" s="1" t="s">
        <v>151</v>
      </c>
      <c r="C46" s="1" t="s">
        <v>322</v>
      </c>
      <c r="D46" s="2" t="s">
        <v>393</v>
      </c>
      <c r="E46" s="3" t="s">
        <v>392</v>
      </c>
      <c r="F46" s="3" t="s">
        <v>392</v>
      </c>
      <c r="G46" s="6" t="s">
        <v>395</v>
      </c>
      <c r="H46" s="5" t="s">
        <v>392</v>
      </c>
      <c r="I46" s="8" t="s">
        <v>392</v>
      </c>
      <c r="K46" s="9"/>
    </row>
    <row r="47" spans="1:11" ht="15" x14ac:dyDescent="0.25">
      <c r="A47" s="17"/>
      <c r="B47" s="1" t="s">
        <v>158</v>
      </c>
      <c r="C47" s="1" t="s">
        <v>322</v>
      </c>
      <c r="D47" s="3" t="s">
        <v>392</v>
      </c>
      <c r="E47" s="3" t="s">
        <v>392</v>
      </c>
      <c r="F47" s="2" t="s">
        <v>393</v>
      </c>
      <c r="G47" s="5" t="s">
        <v>395</v>
      </c>
      <c r="H47" s="5" t="s">
        <v>392</v>
      </c>
      <c r="I47" s="8" t="s">
        <v>392</v>
      </c>
      <c r="K47" s="9"/>
    </row>
    <row r="48" spans="1:11" ht="15" x14ac:dyDescent="0.25">
      <c r="A48" s="17"/>
      <c r="B48" s="1" t="s">
        <v>130</v>
      </c>
      <c r="C48" s="1" t="s">
        <v>322</v>
      </c>
      <c r="D48" s="3" t="s">
        <v>392</v>
      </c>
      <c r="E48" s="3" t="s">
        <v>392</v>
      </c>
      <c r="F48" s="2" t="s">
        <v>393</v>
      </c>
      <c r="G48" s="5" t="s">
        <v>393</v>
      </c>
      <c r="H48" s="5" t="s">
        <v>392</v>
      </c>
      <c r="I48" s="8" t="s">
        <v>392</v>
      </c>
      <c r="K48" s="9"/>
    </row>
    <row r="49" spans="1:11" ht="15" x14ac:dyDescent="0.25">
      <c r="A49" s="17"/>
      <c r="B49" s="1" t="s">
        <v>235</v>
      </c>
      <c r="C49" s="1" t="s">
        <v>326</v>
      </c>
      <c r="D49" s="3" t="s">
        <v>392</v>
      </c>
      <c r="E49" s="3" t="s">
        <v>392</v>
      </c>
      <c r="F49" s="2" t="s">
        <v>393</v>
      </c>
      <c r="G49" s="5" t="s">
        <v>395</v>
      </c>
      <c r="H49" s="5" t="s">
        <v>392</v>
      </c>
      <c r="I49" s="8" t="s">
        <v>392</v>
      </c>
      <c r="K49" s="9"/>
    </row>
    <row r="50" spans="1:11" ht="15" x14ac:dyDescent="0.25">
      <c r="A50" s="17"/>
      <c r="B50" s="1" t="s">
        <v>281</v>
      </c>
      <c r="C50" s="1" t="s">
        <v>328</v>
      </c>
      <c r="D50" s="3" t="s">
        <v>392</v>
      </c>
      <c r="E50" s="3" t="s">
        <v>392</v>
      </c>
      <c r="F50" s="2" t="s">
        <v>393</v>
      </c>
      <c r="G50" s="5" t="s">
        <v>395</v>
      </c>
      <c r="H50" s="5" t="s">
        <v>392</v>
      </c>
      <c r="I50" s="8" t="s">
        <v>392</v>
      </c>
      <c r="K50" s="9"/>
    </row>
    <row r="51" spans="1:11" ht="15" x14ac:dyDescent="0.25">
      <c r="A51" s="17"/>
      <c r="B51" s="1" t="s">
        <v>181</v>
      </c>
      <c r="C51" s="1" t="s">
        <v>323</v>
      </c>
      <c r="D51" s="3" t="s">
        <v>392</v>
      </c>
      <c r="E51" s="3" t="s">
        <v>392</v>
      </c>
      <c r="F51" s="2" t="s">
        <v>393</v>
      </c>
      <c r="G51" s="5" t="s">
        <v>395</v>
      </c>
      <c r="H51" s="5" t="s">
        <v>392</v>
      </c>
      <c r="I51" s="8" t="s">
        <v>392</v>
      </c>
      <c r="K51" s="9"/>
    </row>
    <row r="52" spans="1:11" ht="15" x14ac:dyDescent="0.25">
      <c r="A52" s="17"/>
      <c r="B52" s="1" t="s">
        <v>192</v>
      </c>
      <c r="C52" s="1" t="s">
        <v>324</v>
      </c>
      <c r="D52" s="3" t="s">
        <v>392</v>
      </c>
      <c r="E52" s="3" t="s">
        <v>392</v>
      </c>
      <c r="F52" s="3" t="s">
        <v>392</v>
      </c>
      <c r="G52" s="6" t="s">
        <v>395</v>
      </c>
      <c r="H52" s="5" t="s">
        <v>392</v>
      </c>
      <c r="I52" s="8" t="s">
        <v>392</v>
      </c>
      <c r="K52" s="9"/>
    </row>
    <row r="53" spans="1:11" ht="15" x14ac:dyDescent="0.25">
      <c r="A53" s="17"/>
      <c r="B53" s="1" t="s">
        <v>31</v>
      </c>
      <c r="C53" s="1" t="s">
        <v>329</v>
      </c>
      <c r="D53" s="3" t="s">
        <v>392</v>
      </c>
      <c r="E53" s="3" t="s">
        <v>392</v>
      </c>
      <c r="F53" s="3" t="s">
        <v>392</v>
      </c>
      <c r="G53" s="6" t="s">
        <v>393</v>
      </c>
      <c r="H53" s="5" t="s">
        <v>392</v>
      </c>
      <c r="I53" s="8" t="s">
        <v>392</v>
      </c>
      <c r="K53" s="9"/>
    </row>
    <row r="54" spans="1:11" ht="15" x14ac:dyDescent="0.25">
      <c r="A54" s="17"/>
      <c r="B54" s="1" t="s">
        <v>175</v>
      </c>
      <c r="C54" s="1" t="s">
        <v>326</v>
      </c>
      <c r="D54" s="3" t="s">
        <v>392</v>
      </c>
      <c r="E54" s="3" t="s">
        <v>392</v>
      </c>
      <c r="F54" s="3" t="s">
        <v>392</v>
      </c>
      <c r="G54" s="6" t="s">
        <v>393</v>
      </c>
      <c r="H54" s="5" t="s">
        <v>392</v>
      </c>
      <c r="I54" s="8" t="s">
        <v>392</v>
      </c>
      <c r="K54" s="9"/>
    </row>
    <row r="55" spans="1:11" ht="15" x14ac:dyDescent="0.25">
      <c r="A55" s="17"/>
      <c r="B55" s="1" t="s">
        <v>168</v>
      </c>
      <c r="C55" s="1" t="s">
        <v>323</v>
      </c>
      <c r="D55" s="3" t="s">
        <v>392</v>
      </c>
      <c r="E55" s="3" t="s">
        <v>392</v>
      </c>
      <c r="F55" s="3" t="s">
        <v>392</v>
      </c>
      <c r="G55" s="6" t="s">
        <v>393</v>
      </c>
      <c r="H55" s="5" t="s">
        <v>392</v>
      </c>
      <c r="I55" s="8" t="s">
        <v>392</v>
      </c>
      <c r="K55" s="9"/>
    </row>
    <row r="56" spans="1:11" ht="15" x14ac:dyDescent="0.25">
      <c r="A56" s="17"/>
      <c r="B56" s="1" t="s">
        <v>29</v>
      </c>
      <c r="C56" s="1" t="s">
        <v>352</v>
      </c>
      <c r="D56" s="3" t="s">
        <v>392</v>
      </c>
      <c r="E56" s="3" t="s">
        <v>392</v>
      </c>
      <c r="F56" s="3" t="s">
        <v>392</v>
      </c>
      <c r="G56" s="6" t="s">
        <v>393</v>
      </c>
      <c r="H56" s="5" t="s">
        <v>392</v>
      </c>
      <c r="I56" s="8" t="s">
        <v>392</v>
      </c>
      <c r="K56" s="9"/>
    </row>
    <row r="57" spans="1:11" ht="15" x14ac:dyDescent="0.25">
      <c r="A57" s="17"/>
      <c r="B57" s="1" t="s">
        <v>124</v>
      </c>
      <c r="C57" s="1" t="s">
        <v>345</v>
      </c>
      <c r="D57" s="3" t="s">
        <v>392</v>
      </c>
      <c r="E57" s="3" t="s">
        <v>392</v>
      </c>
      <c r="F57" s="3" t="s">
        <v>392</v>
      </c>
      <c r="G57" s="6" t="s">
        <v>395</v>
      </c>
      <c r="H57" s="5" t="s">
        <v>392</v>
      </c>
      <c r="I57" s="8" t="s">
        <v>392</v>
      </c>
      <c r="K57" s="9"/>
    </row>
    <row r="58" spans="1:11" ht="15" x14ac:dyDescent="0.25">
      <c r="A58" s="17"/>
      <c r="B58" s="1" t="s">
        <v>240</v>
      </c>
      <c r="C58" s="1" t="s">
        <v>326</v>
      </c>
      <c r="D58" s="3" t="s">
        <v>392</v>
      </c>
      <c r="E58" s="3" t="s">
        <v>392</v>
      </c>
      <c r="F58" s="3" t="s">
        <v>392</v>
      </c>
      <c r="G58" s="6" t="s">
        <v>393</v>
      </c>
      <c r="H58" s="5" t="s">
        <v>392</v>
      </c>
      <c r="I58" s="8" t="s">
        <v>392</v>
      </c>
      <c r="K58" s="9"/>
    </row>
    <row r="59" spans="1:11" ht="15" x14ac:dyDescent="0.25">
      <c r="A59" s="17"/>
      <c r="B59" s="1" t="s">
        <v>32</v>
      </c>
      <c r="C59" s="1" t="s">
        <v>329</v>
      </c>
      <c r="D59" s="3" t="s">
        <v>392</v>
      </c>
      <c r="E59" s="3" t="s">
        <v>392</v>
      </c>
      <c r="F59" s="3" t="s">
        <v>392</v>
      </c>
      <c r="G59" s="6" t="s">
        <v>393</v>
      </c>
      <c r="H59" s="5" t="s">
        <v>392</v>
      </c>
      <c r="I59" s="8" t="s">
        <v>392</v>
      </c>
      <c r="K59" s="9"/>
    </row>
    <row r="60" spans="1:11" ht="15" x14ac:dyDescent="0.25">
      <c r="A60" s="17"/>
      <c r="B60" s="1" t="s">
        <v>257</v>
      </c>
      <c r="C60" s="1" t="s">
        <v>327</v>
      </c>
      <c r="D60" s="3" t="s">
        <v>392</v>
      </c>
      <c r="E60" s="3" t="s">
        <v>392</v>
      </c>
      <c r="F60" s="3" t="s">
        <v>392</v>
      </c>
      <c r="G60" s="6" t="s">
        <v>393</v>
      </c>
      <c r="H60" s="5" t="s">
        <v>392</v>
      </c>
      <c r="I60" s="8" t="s">
        <v>392</v>
      </c>
      <c r="K60" s="9"/>
    </row>
    <row r="61" spans="1:11" ht="15" x14ac:dyDescent="0.25">
      <c r="A61" s="17"/>
      <c r="B61" s="1" t="s">
        <v>28</v>
      </c>
      <c r="C61" s="1" t="s">
        <v>346</v>
      </c>
      <c r="D61" s="3" t="s">
        <v>392</v>
      </c>
      <c r="E61" s="3" t="s">
        <v>392</v>
      </c>
      <c r="F61" s="3" t="s">
        <v>392</v>
      </c>
      <c r="G61" s="6" t="s">
        <v>393</v>
      </c>
      <c r="H61" s="5" t="s">
        <v>392</v>
      </c>
      <c r="I61" s="8" t="s">
        <v>392</v>
      </c>
      <c r="K61" s="9"/>
    </row>
    <row r="62" spans="1:11" ht="15" x14ac:dyDescent="0.25">
      <c r="A62" s="17"/>
      <c r="B62" s="1" t="s">
        <v>271</v>
      </c>
      <c r="C62" s="1" t="s">
        <v>328</v>
      </c>
      <c r="D62" s="3" t="s">
        <v>392</v>
      </c>
      <c r="E62" s="3" t="s">
        <v>392</v>
      </c>
      <c r="F62" s="3" t="s">
        <v>392</v>
      </c>
      <c r="G62" s="6" t="s">
        <v>393</v>
      </c>
      <c r="H62" s="5" t="s">
        <v>392</v>
      </c>
      <c r="I62" s="8" t="s">
        <v>392</v>
      </c>
      <c r="K62" s="9"/>
    </row>
    <row r="63" spans="1:11" ht="15" x14ac:dyDescent="0.25">
      <c r="A63" s="17"/>
      <c r="B63" s="1" t="s">
        <v>30</v>
      </c>
      <c r="C63" s="1" t="s">
        <v>328</v>
      </c>
      <c r="D63" s="3" t="s">
        <v>392</v>
      </c>
      <c r="E63" s="3" t="s">
        <v>392</v>
      </c>
      <c r="F63" s="3" t="s">
        <v>392</v>
      </c>
      <c r="G63" s="6" t="s">
        <v>395</v>
      </c>
      <c r="H63" s="5" t="s">
        <v>392</v>
      </c>
      <c r="I63" s="8" t="s">
        <v>392</v>
      </c>
      <c r="K63" s="9"/>
    </row>
    <row r="64" spans="1:11" ht="15" x14ac:dyDescent="0.25">
      <c r="A64" s="17"/>
      <c r="B64" s="1" t="s">
        <v>186</v>
      </c>
      <c r="C64" s="1" t="s">
        <v>324</v>
      </c>
      <c r="D64" s="3" t="s">
        <v>392</v>
      </c>
      <c r="E64" s="3" t="s">
        <v>392</v>
      </c>
      <c r="F64" s="3" t="s">
        <v>392</v>
      </c>
      <c r="G64" s="6" t="s">
        <v>395</v>
      </c>
      <c r="H64" s="5" t="s">
        <v>392</v>
      </c>
      <c r="I64" s="8" t="s">
        <v>392</v>
      </c>
      <c r="K64" s="9"/>
    </row>
    <row r="65" spans="1:11" ht="15" x14ac:dyDescent="0.25">
      <c r="A65" s="17"/>
      <c r="B65" s="1" t="s">
        <v>152</v>
      </c>
      <c r="C65" s="1" t="s">
        <v>322</v>
      </c>
      <c r="D65" s="3" t="s">
        <v>392</v>
      </c>
      <c r="E65" s="3" t="s">
        <v>392</v>
      </c>
      <c r="F65" s="3" t="s">
        <v>392</v>
      </c>
      <c r="G65" s="6" t="s">
        <v>395</v>
      </c>
      <c r="H65" s="5" t="s">
        <v>392</v>
      </c>
      <c r="I65" s="8" t="s">
        <v>392</v>
      </c>
      <c r="K65" s="9"/>
    </row>
    <row r="66" spans="1:11" ht="15" x14ac:dyDescent="0.25">
      <c r="A66" s="17"/>
      <c r="B66" s="1" t="s">
        <v>318</v>
      </c>
      <c r="C66" s="1" t="s">
        <v>329</v>
      </c>
      <c r="D66" s="3" t="s">
        <v>392</v>
      </c>
      <c r="E66" s="3" t="s">
        <v>392</v>
      </c>
      <c r="F66" s="3" t="s">
        <v>392</v>
      </c>
      <c r="G66" s="6" t="s">
        <v>393</v>
      </c>
      <c r="H66" s="5" t="s">
        <v>392</v>
      </c>
      <c r="I66" s="8" t="s">
        <v>392</v>
      </c>
      <c r="K66" s="9"/>
    </row>
    <row r="67" spans="1:11" ht="15" x14ac:dyDescent="0.25">
      <c r="A67" s="18"/>
      <c r="B67" s="1" t="s">
        <v>148</v>
      </c>
      <c r="C67" s="1" t="s">
        <v>322</v>
      </c>
      <c r="D67" s="3" t="s">
        <v>392</v>
      </c>
      <c r="E67" s="3" t="s">
        <v>392</v>
      </c>
      <c r="F67" s="3" t="s">
        <v>392</v>
      </c>
      <c r="G67" s="6" t="s">
        <v>393</v>
      </c>
      <c r="H67" s="5" t="s">
        <v>392</v>
      </c>
      <c r="I67" s="8" t="s">
        <v>392</v>
      </c>
      <c r="K67" s="9"/>
    </row>
    <row r="68" spans="1:11" ht="15" x14ac:dyDescent="0.25">
      <c r="A68" s="16" t="s">
        <v>33</v>
      </c>
      <c r="B68" s="1" t="s">
        <v>38</v>
      </c>
      <c r="C68" s="1" t="s">
        <v>329</v>
      </c>
      <c r="D68" s="2" t="s">
        <v>393</v>
      </c>
      <c r="E68" s="3" t="s">
        <v>392</v>
      </c>
      <c r="F68" s="2" t="s">
        <v>393</v>
      </c>
      <c r="G68" s="5" t="s">
        <v>395</v>
      </c>
      <c r="H68" s="5" t="s">
        <v>392</v>
      </c>
      <c r="I68" s="8" t="s">
        <v>108</v>
      </c>
      <c r="K68" s="9"/>
    </row>
    <row r="69" spans="1:11" ht="15" x14ac:dyDescent="0.25">
      <c r="A69" s="17"/>
      <c r="B69" s="1" t="s">
        <v>37</v>
      </c>
      <c r="C69" s="1" t="s">
        <v>329</v>
      </c>
      <c r="D69" s="3" t="s">
        <v>392</v>
      </c>
      <c r="E69" s="2" t="s">
        <v>393</v>
      </c>
      <c r="F69" s="2" t="s">
        <v>393</v>
      </c>
      <c r="G69" s="5" t="s">
        <v>395</v>
      </c>
      <c r="H69" s="5" t="s">
        <v>392</v>
      </c>
      <c r="I69" s="8" t="s">
        <v>361</v>
      </c>
      <c r="K69" s="9"/>
    </row>
    <row r="70" spans="1:11" ht="15" x14ac:dyDescent="0.25">
      <c r="A70" s="17"/>
      <c r="B70" s="1" t="s">
        <v>228</v>
      </c>
      <c r="C70" s="1" t="s">
        <v>326</v>
      </c>
      <c r="D70" s="2" t="s">
        <v>393</v>
      </c>
      <c r="E70" s="2" t="s">
        <v>393</v>
      </c>
      <c r="F70" s="3" t="s">
        <v>392</v>
      </c>
      <c r="G70" s="6" t="s">
        <v>393</v>
      </c>
      <c r="H70" s="5" t="s">
        <v>392</v>
      </c>
      <c r="I70" s="8" t="s">
        <v>392</v>
      </c>
      <c r="K70" s="9"/>
    </row>
    <row r="71" spans="1:11" ht="15" x14ac:dyDescent="0.25">
      <c r="A71" s="17"/>
      <c r="B71" s="1" t="s">
        <v>36</v>
      </c>
      <c r="C71" s="1" t="s">
        <v>329</v>
      </c>
      <c r="D71" s="2" t="s">
        <v>393</v>
      </c>
      <c r="E71" s="3" t="s">
        <v>392</v>
      </c>
      <c r="F71" s="2" t="s">
        <v>393</v>
      </c>
      <c r="G71" s="5" t="s">
        <v>393</v>
      </c>
      <c r="H71" s="5" t="s">
        <v>392</v>
      </c>
      <c r="I71" s="8" t="s">
        <v>392</v>
      </c>
      <c r="K71" s="9"/>
    </row>
    <row r="72" spans="1:11" ht="15" x14ac:dyDescent="0.25">
      <c r="A72" s="17"/>
      <c r="B72" s="1" t="s">
        <v>129</v>
      </c>
      <c r="C72" s="1" t="s">
        <v>351</v>
      </c>
      <c r="D72" s="3" t="s">
        <v>392</v>
      </c>
      <c r="E72" s="2" t="s">
        <v>393</v>
      </c>
      <c r="F72" s="3" t="s">
        <v>392</v>
      </c>
      <c r="G72" s="6" t="s">
        <v>395</v>
      </c>
      <c r="H72" s="5" t="s">
        <v>392</v>
      </c>
      <c r="I72" s="8" t="s">
        <v>392</v>
      </c>
      <c r="K72" s="9"/>
    </row>
    <row r="73" spans="1:11" ht="15" x14ac:dyDescent="0.25">
      <c r="A73" s="17"/>
      <c r="B73" s="1" t="s">
        <v>270</v>
      </c>
      <c r="C73" s="1" t="s">
        <v>328</v>
      </c>
      <c r="D73" s="3" t="s">
        <v>392</v>
      </c>
      <c r="E73" s="3" t="s">
        <v>392</v>
      </c>
      <c r="F73" s="2" t="s">
        <v>393</v>
      </c>
      <c r="G73" s="5" t="s">
        <v>395</v>
      </c>
      <c r="H73" s="5" t="s">
        <v>392</v>
      </c>
      <c r="I73" s="8" t="s">
        <v>392</v>
      </c>
      <c r="K73" s="9"/>
    </row>
    <row r="74" spans="1:11" ht="15" x14ac:dyDescent="0.25">
      <c r="A74" s="17"/>
      <c r="B74" s="1" t="s">
        <v>120</v>
      </c>
      <c r="C74" s="1" t="s">
        <v>343</v>
      </c>
      <c r="D74" s="3" t="s">
        <v>392</v>
      </c>
      <c r="E74" s="3" t="s">
        <v>392</v>
      </c>
      <c r="F74" s="2" t="s">
        <v>393</v>
      </c>
      <c r="G74" s="5" t="s">
        <v>393</v>
      </c>
      <c r="H74" s="5" t="s">
        <v>392</v>
      </c>
      <c r="I74" s="8" t="s">
        <v>392</v>
      </c>
      <c r="K74" s="9"/>
    </row>
    <row r="75" spans="1:11" ht="15" x14ac:dyDescent="0.25">
      <c r="A75" s="17"/>
      <c r="B75" s="1" t="s">
        <v>211</v>
      </c>
      <c r="C75" s="1" t="s">
        <v>325</v>
      </c>
      <c r="D75" s="3" t="s">
        <v>392</v>
      </c>
      <c r="E75" s="3" t="s">
        <v>392</v>
      </c>
      <c r="F75" s="3" t="s">
        <v>392</v>
      </c>
      <c r="G75" s="6" t="s">
        <v>395</v>
      </c>
      <c r="H75" s="5" t="s">
        <v>392</v>
      </c>
      <c r="I75" s="8" t="s">
        <v>392</v>
      </c>
      <c r="K75" s="9"/>
    </row>
    <row r="76" spans="1:11" ht="15" x14ac:dyDescent="0.25">
      <c r="A76" s="17"/>
      <c r="B76" s="1" t="s">
        <v>277</v>
      </c>
      <c r="C76" s="1" t="s">
        <v>328</v>
      </c>
      <c r="D76" s="3" t="s">
        <v>392</v>
      </c>
      <c r="E76" s="3" t="s">
        <v>392</v>
      </c>
      <c r="F76" s="3" t="s">
        <v>392</v>
      </c>
      <c r="G76" s="6" t="s">
        <v>395</v>
      </c>
      <c r="H76" s="5" t="s">
        <v>392</v>
      </c>
      <c r="I76" s="8" t="s">
        <v>392</v>
      </c>
      <c r="K76" s="9"/>
    </row>
    <row r="77" spans="1:11" ht="15" x14ac:dyDescent="0.25">
      <c r="A77" s="17"/>
      <c r="B77" s="1" t="s">
        <v>246</v>
      </c>
      <c r="C77" s="1" t="s">
        <v>326</v>
      </c>
      <c r="D77" s="3" t="s">
        <v>392</v>
      </c>
      <c r="E77" s="3" t="s">
        <v>392</v>
      </c>
      <c r="F77" s="3" t="s">
        <v>392</v>
      </c>
      <c r="G77" s="6" t="s">
        <v>395</v>
      </c>
      <c r="H77" s="5" t="s">
        <v>392</v>
      </c>
      <c r="I77" s="8" t="s">
        <v>392</v>
      </c>
      <c r="K77" s="9"/>
    </row>
    <row r="78" spans="1:11" ht="15" x14ac:dyDescent="0.25">
      <c r="A78" s="17"/>
      <c r="B78" s="1" t="s">
        <v>285</v>
      </c>
      <c r="C78" s="1" t="s">
        <v>328</v>
      </c>
      <c r="D78" s="3" t="s">
        <v>392</v>
      </c>
      <c r="E78" s="3" t="s">
        <v>392</v>
      </c>
      <c r="F78" s="3" t="s">
        <v>392</v>
      </c>
      <c r="G78" s="6" t="s">
        <v>395</v>
      </c>
      <c r="H78" s="5" t="s">
        <v>392</v>
      </c>
      <c r="I78" s="8" t="s">
        <v>392</v>
      </c>
      <c r="K78" s="9"/>
    </row>
    <row r="79" spans="1:11" ht="15" x14ac:dyDescent="0.25">
      <c r="A79" s="17"/>
      <c r="B79" s="1" t="s">
        <v>34</v>
      </c>
      <c r="C79" s="1" t="s">
        <v>322</v>
      </c>
      <c r="D79" s="3" t="s">
        <v>392</v>
      </c>
      <c r="E79" s="3" t="s">
        <v>392</v>
      </c>
      <c r="F79" s="3" t="s">
        <v>392</v>
      </c>
      <c r="G79" s="6" t="s">
        <v>395</v>
      </c>
      <c r="H79" s="5" t="s">
        <v>392</v>
      </c>
      <c r="I79" s="8" t="s">
        <v>392</v>
      </c>
      <c r="K79" s="9"/>
    </row>
    <row r="80" spans="1:11" ht="15" x14ac:dyDescent="0.25">
      <c r="A80" s="17"/>
      <c r="B80" s="1" t="s">
        <v>296</v>
      </c>
      <c r="C80" s="1" t="s">
        <v>328</v>
      </c>
      <c r="D80" s="3" t="s">
        <v>392</v>
      </c>
      <c r="E80" s="3" t="s">
        <v>392</v>
      </c>
      <c r="F80" s="3" t="s">
        <v>392</v>
      </c>
      <c r="G80" s="6" t="s">
        <v>395</v>
      </c>
      <c r="H80" s="5" t="s">
        <v>392</v>
      </c>
      <c r="I80" s="8" t="s">
        <v>392</v>
      </c>
      <c r="K80" s="9"/>
    </row>
    <row r="81" spans="1:11" ht="15" x14ac:dyDescent="0.25">
      <c r="A81" s="17"/>
      <c r="B81" s="1" t="s">
        <v>139</v>
      </c>
      <c r="C81" s="1" t="s">
        <v>322</v>
      </c>
      <c r="D81" s="3" t="s">
        <v>392</v>
      </c>
      <c r="E81" s="3" t="s">
        <v>392</v>
      </c>
      <c r="F81" s="3" t="s">
        <v>392</v>
      </c>
      <c r="G81" s="6" t="s">
        <v>395</v>
      </c>
      <c r="H81" s="5" t="s">
        <v>392</v>
      </c>
      <c r="I81" s="8" t="s">
        <v>392</v>
      </c>
      <c r="K81" s="9"/>
    </row>
    <row r="82" spans="1:11" ht="15" x14ac:dyDescent="0.25">
      <c r="A82" s="17"/>
      <c r="B82" s="1" t="s">
        <v>35</v>
      </c>
      <c r="C82" s="1" t="s">
        <v>329</v>
      </c>
      <c r="D82" s="3" t="s">
        <v>392</v>
      </c>
      <c r="E82" s="3" t="s">
        <v>392</v>
      </c>
      <c r="F82" s="3" t="s">
        <v>392</v>
      </c>
      <c r="G82" s="6" t="s">
        <v>393</v>
      </c>
      <c r="H82" s="5" t="s">
        <v>392</v>
      </c>
      <c r="I82" s="8" t="s">
        <v>392</v>
      </c>
      <c r="K82" s="9"/>
    </row>
    <row r="83" spans="1:11" ht="15" x14ac:dyDescent="0.25">
      <c r="A83" s="17"/>
      <c r="B83" s="1" t="s">
        <v>242</v>
      </c>
      <c r="C83" s="1" t="s">
        <v>326</v>
      </c>
      <c r="D83" s="3" t="s">
        <v>392</v>
      </c>
      <c r="E83" s="3" t="s">
        <v>392</v>
      </c>
      <c r="F83" s="3" t="s">
        <v>392</v>
      </c>
      <c r="G83" s="6" t="s">
        <v>393</v>
      </c>
      <c r="H83" s="5" t="s">
        <v>392</v>
      </c>
      <c r="I83" s="8" t="s">
        <v>392</v>
      </c>
      <c r="K83" s="9"/>
    </row>
    <row r="84" spans="1:11" ht="15" x14ac:dyDescent="0.25">
      <c r="A84" s="17"/>
      <c r="B84" s="1" t="s">
        <v>263</v>
      </c>
      <c r="C84" s="1" t="s">
        <v>328</v>
      </c>
      <c r="D84" s="3" t="s">
        <v>392</v>
      </c>
      <c r="E84" s="3" t="s">
        <v>392</v>
      </c>
      <c r="F84" s="3" t="s">
        <v>392</v>
      </c>
      <c r="G84" s="6" t="s">
        <v>395</v>
      </c>
      <c r="H84" s="5" t="s">
        <v>392</v>
      </c>
      <c r="I84" s="8" t="s">
        <v>392</v>
      </c>
      <c r="K84" s="9"/>
    </row>
    <row r="85" spans="1:11" ht="15" x14ac:dyDescent="0.25">
      <c r="A85" s="18"/>
      <c r="B85" s="1" t="s">
        <v>319</v>
      </c>
      <c r="C85" s="1" t="s">
        <v>329</v>
      </c>
      <c r="D85" s="3" t="s">
        <v>392</v>
      </c>
      <c r="E85" s="3" t="s">
        <v>392</v>
      </c>
      <c r="F85" s="3" t="s">
        <v>392</v>
      </c>
      <c r="G85" s="6" t="s">
        <v>393</v>
      </c>
      <c r="H85" s="5" t="s">
        <v>392</v>
      </c>
      <c r="I85" s="8" t="s">
        <v>392</v>
      </c>
      <c r="K85" s="9"/>
    </row>
    <row r="86" spans="1:11" ht="15" x14ac:dyDescent="0.25">
      <c r="A86" s="16" t="s">
        <v>39</v>
      </c>
      <c r="B86" s="1" t="s">
        <v>42</v>
      </c>
      <c r="C86" s="1" t="s">
        <v>329</v>
      </c>
      <c r="D86" s="3" t="s">
        <v>392</v>
      </c>
      <c r="E86" s="3" t="s">
        <v>392</v>
      </c>
      <c r="F86" s="2" t="s">
        <v>393</v>
      </c>
      <c r="G86" s="5" t="s">
        <v>395</v>
      </c>
      <c r="H86" s="5" t="s">
        <v>392</v>
      </c>
      <c r="I86" s="8" t="s">
        <v>363</v>
      </c>
      <c r="K86" s="9"/>
    </row>
    <row r="87" spans="1:11" ht="15" x14ac:dyDescent="0.25">
      <c r="A87" s="17"/>
      <c r="B87" s="1" t="s">
        <v>43</v>
      </c>
      <c r="C87" s="1" t="s">
        <v>329</v>
      </c>
      <c r="D87" s="2" t="s">
        <v>393</v>
      </c>
      <c r="E87" s="3" t="s">
        <v>392</v>
      </c>
      <c r="F87" s="2" t="s">
        <v>393</v>
      </c>
      <c r="G87" s="5" t="s">
        <v>395</v>
      </c>
      <c r="H87" s="5" t="s">
        <v>392</v>
      </c>
      <c r="I87" s="8" t="s">
        <v>392</v>
      </c>
      <c r="K87" s="9"/>
    </row>
    <row r="88" spans="1:11" ht="15" x14ac:dyDescent="0.25">
      <c r="A88" s="17"/>
      <c r="B88" s="1" t="s">
        <v>44</v>
      </c>
      <c r="C88" s="1" t="s">
        <v>329</v>
      </c>
      <c r="D88" s="3" t="s">
        <v>392</v>
      </c>
      <c r="E88" s="3" t="s">
        <v>392</v>
      </c>
      <c r="F88" s="2" t="s">
        <v>393</v>
      </c>
      <c r="G88" s="5" t="s">
        <v>393</v>
      </c>
      <c r="H88" s="5" t="s">
        <v>392</v>
      </c>
      <c r="I88" s="8" t="s">
        <v>392</v>
      </c>
      <c r="K88" s="9"/>
    </row>
    <row r="89" spans="1:11" ht="15" x14ac:dyDescent="0.25">
      <c r="A89" s="17"/>
      <c r="B89" s="1" t="s">
        <v>40</v>
      </c>
      <c r="C89" s="1" t="s">
        <v>329</v>
      </c>
      <c r="D89" s="3" t="s">
        <v>392</v>
      </c>
      <c r="E89" s="3" t="s">
        <v>392</v>
      </c>
      <c r="F89" s="2" t="s">
        <v>393</v>
      </c>
      <c r="G89" s="5" t="s">
        <v>393</v>
      </c>
      <c r="H89" s="5" t="s">
        <v>392</v>
      </c>
      <c r="I89" s="8" t="s">
        <v>392</v>
      </c>
      <c r="K89" s="9"/>
    </row>
    <row r="90" spans="1:11" ht="15" x14ac:dyDescent="0.25">
      <c r="A90" s="18"/>
      <c r="B90" s="1" t="s">
        <v>41</v>
      </c>
      <c r="C90" s="1" t="s">
        <v>329</v>
      </c>
      <c r="D90" s="3" t="s">
        <v>392</v>
      </c>
      <c r="E90" s="3" t="s">
        <v>392</v>
      </c>
      <c r="F90" s="2" t="s">
        <v>393</v>
      </c>
      <c r="G90" s="5" t="s">
        <v>395</v>
      </c>
      <c r="H90" s="5" t="s">
        <v>392</v>
      </c>
      <c r="I90" s="8" t="s">
        <v>392</v>
      </c>
      <c r="K90" s="9"/>
    </row>
    <row r="91" spans="1:11" ht="15" x14ac:dyDescent="0.25">
      <c r="A91" s="16" t="s">
        <v>45</v>
      </c>
      <c r="B91" s="1" t="s">
        <v>46</v>
      </c>
      <c r="C91" s="1" t="s">
        <v>337</v>
      </c>
      <c r="D91" s="3" t="s">
        <v>392</v>
      </c>
      <c r="E91" s="3" t="s">
        <v>392</v>
      </c>
      <c r="F91" s="2" t="s">
        <v>393</v>
      </c>
      <c r="G91" s="5" t="s">
        <v>395</v>
      </c>
      <c r="H91" s="5" t="s">
        <v>392</v>
      </c>
      <c r="I91" s="8" t="s">
        <v>386</v>
      </c>
      <c r="K91" s="9"/>
    </row>
    <row r="92" spans="1:11" ht="15" x14ac:dyDescent="0.25">
      <c r="A92" s="17"/>
      <c r="B92" s="1" t="s">
        <v>320</v>
      </c>
      <c r="C92" s="1" t="s">
        <v>329</v>
      </c>
      <c r="D92" s="3" t="s">
        <v>392</v>
      </c>
      <c r="E92" s="3" t="s">
        <v>392</v>
      </c>
      <c r="F92" s="3" t="s">
        <v>392</v>
      </c>
      <c r="G92" s="6" t="s">
        <v>393</v>
      </c>
      <c r="H92" s="5" t="s">
        <v>392</v>
      </c>
      <c r="I92" s="8" t="s">
        <v>381</v>
      </c>
      <c r="K92" s="9"/>
    </row>
    <row r="93" spans="1:11" ht="15" x14ac:dyDescent="0.25">
      <c r="A93" s="17"/>
      <c r="B93" s="1" t="s">
        <v>216</v>
      </c>
      <c r="C93" s="1" t="s">
        <v>325</v>
      </c>
      <c r="D93" s="3" t="s">
        <v>392</v>
      </c>
      <c r="E93" s="3" t="s">
        <v>392</v>
      </c>
      <c r="F93" s="2" t="s">
        <v>393</v>
      </c>
      <c r="G93" s="5" t="s">
        <v>393</v>
      </c>
      <c r="H93" s="5" t="s">
        <v>392</v>
      </c>
      <c r="I93" s="8" t="s">
        <v>392</v>
      </c>
      <c r="K93" s="9"/>
    </row>
    <row r="94" spans="1:11" ht="15" x14ac:dyDescent="0.25">
      <c r="A94" s="17"/>
      <c r="B94" s="1" t="s">
        <v>189</v>
      </c>
      <c r="C94" s="1" t="s">
        <v>324</v>
      </c>
      <c r="D94" s="3" t="s">
        <v>392</v>
      </c>
      <c r="E94" s="3" t="s">
        <v>392</v>
      </c>
      <c r="F94" s="3" t="s">
        <v>392</v>
      </c>
      <c r="G94" s="6" t="s">
        <v>395</v>
      </c>
      <c r="H94" s="5" t="s">
        <v>392</v>
      </c>
      <c r="I94" s="8" t="s">
        <v>392</v>
      </c>
      <c r="K94" s="9"/>
    </row>
    <row r="95" spans="1:11" ht="15" x14ac:dyDescent="0.25">
      <c r="A95" s="17"/>
      <c r="B95" s="1" t="s">
        <v>47</v>
      </c>
      <c r="C95" s="1" t="s">
        <v>322</v>
      </c>
      <c r="D95" s="3" t="s">
        <v>392</v>
      </c>
      <c r="E95" s="3" t="s">
        <v>392</v>
      </c>
      <c r="F95" s="3" t="s">
        <v>392</v>
      </c>
      <c r="G95" s="6" t="s">
        <v>395</v>
      </c>
      <c r="H95" s="5" t="s">
        <v>393</v>
      </c>
      <c r="I95" s="8" t="s">
        <v>392</v>
      </c>
      <c r="K95" s="9"/>
    </row>
    <row r="96" spans="1:11" ht="15" x14ac:dyDescent="0.25">
      <c r="A96" s="17"/>
      <c r="B96" s="1" t="s">
        <v>273</v>
      </c>
      <c r="C96" s="1" t="s">
        <v>328</v>
      </c>
      <c r="D96" s="3" t="s">
        <v>392</v>
      </c>
      <c r="E96" s="3" t="s">
        <v>392</v>
      </c>
      <c r="F96" s="3" t="s">
        <v>392</v>
      </c>
      <c r="G96" s="6" t="s">
        <v>395</v>
      </c>
      <c r="H96" s="5" t="s">
        <v>392</v>
      </c>
      <c r="I96" s="8" t="s">
        <v>392</v>
      </c>
      <c r="K96" s="9"/>
    </row>
    <row r="97" spans="1:11" ht="15" x14ac:dyDescent="0.25">
      <c r="A97" s="17"/>
      <c r="B97" s="1" t="s">
        <v>194</v>
      </c>
      <c r="C97" s="1" t="s">
        <v>324</v>
      </c>
      <c r="D97" s="3" t="s">
        <v>392</v>
      </c>
      <c r="E97" s="3" t="s">
        <v>392</v>
      </c>
      <c r="F97" s="3" t="s">
        <v>392</v>
      </c>
      <c r="G97" s="6" t="s">
        <v>395</v>
      </c>
      <c r="H97" s="5" t="s">
        <v>392</v>
      </c>
      <c r="I97" s="8" t="s">
        <v>392</v>
      </c>
      <c r="K97" s="9"/>
    </row>
    <row r="98" spans="1:11" ht="15" x14ac:dyDescent="0.25">
      <c r="A98" s="17"/>
      <c r="B98" s="1" t="s">
        <v>204</v>
      </c>
      <c r="C98" s="1" t="s">
        <v>325</v>
      </c>
      <c r="D98" s="3" t="s">
        <v>392</v>
      </c>
      <c r="E98" s="3" t="s">
        <v>392</v>
      </c>
      <c r="F98" s="3" t="s">
        <v>392</v>
      </c>
      <c r="G98" s="6" t="s">
        <v>393</v>
      </c>
      <c r="H98" s="5" t="s">
        <v>392</v>
      </c>
      <c r="I98" s="8" t="s">
        <v>392</v>
      </c>
      <c r="K98" s="9"/>
    </row>
    <row r="99" spans="1:11" ht="15" x14ac:dyDescent="0.25">
      <c r="A99" s="17"/>
      <c r="B99" s="1" t="s">
        <v>291</v>
      </c>
      <c r="C99" s="1" t="s">
        <v>328</v>
      </c>
      <c r="D99" s="3" t="s">
        <v>392</v>
      </c>
      <c r="E99" s="3" t="s">
        <v>392</v>
      </c>
      <c r="F99" s="3" t="s">
        <v>392</v>
      </c>
      <c r="G99" s="6" t="s">
        <v>395</v>
      </c>
      <c r="H99" s="5" t="s">
        <v>392</v>
      </c>
      <c r="I99" s="8" t="s">
        <v>392</v>
      </c>
      <c r="K99" s="9"/>
    </row>
    <row r="100" spans="1:11" ht="15" x14ac:dyDescent="0.25">
      <c r="A100" s="17"/>
      <c r="B100" s="1" t="s">
        <v>202</v>
      </c>
      <c r="C100" s="1" t="s">
        <v>325</v>
      </c>
      <c r="D100" s="3" t="s">
        <v>392</v>
      </c>
      <c r="E100" s="3" t="s">
        <v>392</v>
      </c>
      <c r="F100" s="3" t="s">
        <v>392</v>
      </c>
      <c r="G100" s="6" t="s">
        <v>393</v>
      </c>
      <c r="H100" s="5" t="s">
        <v>392</v>
      </c>
      <c r="I100" s="8" t="s">
        <v>392</v>
      </c>
      <c r="K100" s="9"/>
    </row>
    <row r="101" spans="1:11" ht="15" x14ac:dyDescent="0.25">
      <c r="A101" s="17"/>
      <c r="B101" s="1" t="s">
        <v>317</v>
      </c>
      <c r="C101" s="1" t="s">
        <v>329</v>
      </c>
      <c r="D101" s="3" t="s">
        <v>392</v>
      </c>
      <c r="E101" s="3" t="s">
        <v>392</v>
      </c>
      <c r="F101" s="3" t="s">
        <v>392</v>
      </c>
      <c r="G101" s="6" t="s">
        <v>395</v>
      </c>
      <c r="H101" s="5" t="s">
        <v>392</v>
      </c>
      <c r="I101" s="8" t="s">
        <v>392</v>
      </c>
      <c r="K101" s="9"/>
    </row>
    <row r="102" spans="1:11" ht="15" x14ac:dyDescent="0.25">
      <c r="A102" s="17"/>
      <c r="B102" s="1" t="s">
        <v>255</v>
      </c>
      <c r="C102" s="1" t="s">
        <v>327</v>
      </c>
      <c r="D102" s="3" t="s">
        <v>392</v>
      </c>
      <c r="E102" s="3" t="s">
        <v>392</v>
      </c>
      <c r="F102" s="3" t="s">
        <v>392</v>
      </c>
      <c r="G102" s="6" t="s">
        <v>395</v>
      </c>
      <c r="H102" s="5" t="s">
        <v>392</v>
      </c>
      <c r="I102" s="8" t="s">
        <v>392</v>
      </c>
      <c r="K102" s="9"/>
    </row>
    <row r="103" spans="1:11" ht="15" x14ac:dyDescent="0.25">
      <c r="A103" s="17"/>
      <c r="B103" s="1" t="s">
        <v>316</v>
      </c>
      <c r="C103" s="1" t="s">
        <v>329</v>
      </c>
      <c r="D103" s="3" t="s">
        <v>392</v>
      </c>
      <c r="E103" s="3" t="s">
        <v>392</v>
      </c>
      <c r="F103" s="3" t="s">
        <v>392</v>
      </c>
      <c r="G103" s="6" t="s">
        <v>395</v>
      </c>
      <c r="H103" s="5" t="s">
        <v>392</v>
      </c>
      <c r="I103" s="8" t="s">
        <v>392</v>
      </c>
      <c r="K103" s="9"/>
    </row>
    <row r="104" spans="1:11" ht="15" x14ac:dyDescent="0.25">
      <c r="A104" s="17"/>
      <c r="B104" s="1" t="s">
        <v>49</v>
      </c>
      <c r="C104" s="1" t="s">
        <v>322</v>
      </c>
      <c r="D104" s="3" t="s">
        <v>392</v>
      </c>
      <c r="E104" s="3" t="s">
        <v>392</v>
      </c>
      <c r="F104" s="3" t="s">
        <v>392</v>
      </c>
      <c r="G104" s="6" t="s">
        <v>395</v>
      </c>
      <c r="H104" s="5" t="s">
        <v>392</v>
      </c>
      <c r="I104" s="8" t="s">
        <v>392</v>
      </c>
      <c r="K104" s="9"/>
    </row>
    <row r="105" spans="1:11" ht="15" x14ac:dyDescent="0.25">
      <c r="A105" s="17"/>
      <c r="B105" s="1" t="s">
        <v>207</v>
      </c>
      <c r="C105" s="1" t="s">
        <v>325</v>
      </c>
      <c r="D105" s="3" t="s">
        <v>392</v>
      </c>
      <c r="E105" s="3" t="s">
        <v>392</v>
      </c>
      <c r="F105" s="3" t="s">
        <v>392</v>
      </c>
      <c r="G105" s="6" t="s">
        <v>395</v>
      </c>
      <c r="H105" s="5" t="s">
        <v>393</v>
      </c>
      <c r="I105" s="8" t="s">
        <v>392</v>
      </c>
      <c r="K105" s="9"/>
    </row>
    <row r="106" spans="1:11" ht="15" x14ac:dyDescent="0.25">
      <c r="A106" s="17"/>
      <c r="B106" s="1" t="s">
        <v>50</v>
      </c>
      <c r="C106" s="1" t="s">
        <v>322</v>
      </c>
      <c r="D106" s="3" t="s">
        <v>392</v>
      </c>
      <c r="E106" s="3" t="s">
        <v>392</v>
      </c>
      <c r="F106" s="3" t="s">
        <v>392</v>
      </c>
      <c r="G106" s="6" t="s">
        <v>395</v>
      </c>
      <c r="H106" s="5" t="s">
        <v>392</v>
      </c>
      <c r="I106" s="8" t="s">
        <v>392</v>
      </c>
      <c r="K106" s="9"/>
    </row>
    <row r="107" spans="1:11" ht="15" x14ac:dyDescent="0.25">
      <c r="A107" s="17"/>
      <c r="B107" s="1" t="s">
        <v>279</v>
      </c>
      <c r="C107" s="1" t="s">
        <v>328</v>
      </c>
      <c r="D107" s="3" t="s">
        <v>392</v>
      </c>
      <c r="E107" s="3" t="s">
        <v>392</v>
      </c>
      <c r="F107" s="3" t="s">
        <v>392</v>
      </c>
      <c r="G107" s="6" t="s">
        <v>395</v>
      </c>
      <c r="H107" s="5" t="s">
        <v>392</v>
      </c>
      <c r="I107" s="8" t="s">
        <v>392</v>
      </c>
      <c r="K107" s="9"/>
    </row>
    <row r="108" spans="1:11" ht="15" x14ac:dyDescent="0.25">
      <c r="A108" s="17"/>
      <c r="B108" s="1" t="s">
        <v>196</v>
      </c>
      <c r="C108" s="1" t="s">
        <v>324</v>
      </c>
      <c r="D108" s="3" t="s">
        <v>392</v>
      </c>
      <c r="E108" s="3" t="s">
        <v>392</v>
      </c>
      <c r="F108" s="3" t="s">
        <v>392</v>
      </c>
      <c r="G108" s="6" t="s">
        <v>395</v>
      </c>
      <c r="H108" s="5" t="s">
        <v>392</v>
      </c>
      <c r="I108" s="8" t="s">
        <v>392</v>
      </c>
      <c r="K108" s="9"/>
    </row>
    <row r="109" spans="1:11" ht="15" x14ac:dyDescent="0.25">
      <c r="A109" s="17"/>
      <c r="B109" s="1" t="s">
        <v>269</v>
      </c>
      <c r="C109" s="1" t="s">
        <v>328</v>
      </c>
      <c r="D109" s="3" t="s">
        <v>392</v>
      </c>
      <c r="E109" s="3" t="s">
        <v>392</v>
      </c>
      <c r="F109" s="3" t="s">
        <v>392</v>
      </c>
      <c r="G109" s="6" t="s">
        <v>393</v>
      </c>
      <c r="H109" s="5" t="s">
        <v>392</v>
      </c>
      <c r="I109" s="8" t="s">
        <v>392</v>
      </c>
      <c r="K109" s="9"/>
    </row>
    <row r="110" spans="1:11" ht="15" x14ac:dyDescent="0.25">
      <c r="A110" s="17"/>
      <c r="B110" s="1" t="s">
        <v>231</v>
      </c>
      <c r="C110" s="1" t="s">
        <v>326</v>
      </c>
      <c r="D110" s="3" t="s">
        <v>392</v>
      </c>
      <c r="E110" s="3" t="s">
        <v>392</v>
      </c>
      <c r="F110" s="3" t="s">
        <v>392</v>
      </c>
      <c r="G110" s="6" t="s">
        <v>393</v>
      </c>
      <c r="H110" s="5" t="s">
        <v>392</v>
      </c>
      <c r="I110" s="8" t="s">
        <v>392</v>
      </c>
      <c r="K110" s="9"/>
    </row>
    <row r="111" spans="1:11" ht="15" x14ac:dyDescent="0.25">
      <c r="A111" s="17"/>
      <c r="B111" s="1" t="s">
        <v>193</v>
      </c>
      <c r="C111" s="1" t="s">
        <v>324</v>
      </c>
      <c r="D111" s="3" t="s">
        <v>392</v>
      </c>
      <c r="E111" s="3" t="s">
        <v>392</v>
      </c>
      <c r="F111" s="3" t="s">
        <v>392</v>
      </c>
      <c r="G111" s="6" t="s">
        <v>395</v>
      </c>
      <c r="H111" s="5" t="s">
        <v>392</v>
      </c>
      <c r="I111" s="8" t="s">
        <v>392</v>
      </c>
      <c r="K111" s="9"/>
    </row>
    <row r="112" spans="1:11" ht="15" x14ac:dyDescent="0.25">
      <c r="A112" s="17"/>
      <c r="B112" s="1" t="s">
        <v>308</v>
      </c>
      <c r="C112" s="1" t="s">
        <v>329</v>
      </c>
      <c r="D112" s="3" t="s">
        <v>392</v>
      </c>
      <c r="E112" s="3" t="s">
        <v>392</v>
      </c>
      <c r="F112" s="3" t="s">
        <v>392</v>
      </c>
      <c r="G112" s="6" t="s">
        <v>395</v>
      </c>
      <c r="H112" s="5" t="s">
        <v>392</v>
      </c>
      <c r="I112" s="8" t="s">
        <v>392</v>
      </c>
      <c r="K112" s="9"/>
    </row>
    <row r="113" spans="1:11" ht="15" x14ac:dyDescent="0.25">
      <c r="A113" s="17"/>
      <c r="B113" s="1" t="s">
        <v>220</v>
      </c>
      <c r="C113" s="1" t="s">
        <v>325</v>
      </c>
      <c r="D113" s="3" t="s">
        <v>392</v>
      </c>
      <c r="E113" s="3" t="s">
        <v>392</v>
      </c>
      <c r="F113" s="3" t="s">
        <v>392</v>
      </c>
      <c r="G113" s="6" t="s">
        <v>395</v>
      </c>
      <c r="H113" s="5" t="s">
        <v>392</v>
      </c>
      <c r="I113" s="8" t="s">
        <v>392</v>
      </c>
      <c r="K113" s="9"/>
    </row>
    <row r="114" spans="1:11" ht="15" x14ac:dyDescent="0.25">
      <c r="A114" s="17"/>
      <c r="B114" s="1" t="s">
        <v>259</v>
      </c>
      <c r="C114" s="1" t="s">
        <v>328</v>
      </c>
      <c r="D114" s="3" t="s">
        <v>392</v>
      </c>
      <c r="E114" s="3" t="s">
        <v>392</v>
      </c>
      <c r="F114" s="3" t="s">
        <v>392</v>
      </c>
      <c r="G114" s="6" t="s">
        <v>393</v>
      </c>
      <c r="H114" s="5" t="s">
        <v>392</v>
      </c>
      <c r="I114" s="8" t="s">
        <v>392</v>
      </c>
      <c r="K114" s="9"/>
    </row>
    <row r="115" spans="1:11" ht="15" x14ac:dyDescent="0.25">
      <c r="A115" s="17"/>
      <c r="B115" s="1" t="s">
        <v>305</v>
      </c>
      <c r="C115" s="1" t="s">
        <v>329</v>
      </c>
      <c r="D115" s="3" t="s">
        <v>392</v>
      </c>
      <c r="E115" s="3" t="s">
        <v>392</v>
      </c>
      <c r="F115" s="3" t="s">
        <v>392</v>
      </c>
      <c r="G115" s="6" t="s">
        <v>393</v>
      </c>
      <c r="H115" s="5" t="s">
        <v>392</v>
      </c>
      <c r="I115" s="8" t="s">
        <v>392</v>
      </c>
      <c r="K115" s="9"/>
    </row>
    <row r="116" spans="1:11" ht="15" x14ac:dyDescent="0.25">
      <c r="A116" s="18"/>
      <c r="B116" s="1" t="s">
        <v>48</v>
      </c>
      <c r="C116" s="1" t="s">
        <v>322</v>
      </c>
      <c r="D116" s="3" t="s">
        <v>392</v>
      </c>
      <c r="E116" s="3" t="s">
        <v>392</v>
      </c>
      <c r="F116" s="3" t="s">
        <v>392</v>
      </c>
      <c r="G116" s="6" t="s">
        <v>393</v>
      </c>
      <c r="H116" s="5" t="s">
        <v>392</v>
      </c>
      <c r="I116" s="8" t="s">
        <v>392</v>
      </c>
      <c r="K116" s="9"/>
    </row>
    <row r="117" spans="1:11" ht="15" x14ac:dyDescent="0.25">
      <c r="A117" s="16" t="s">
        <v>51</v>
      </c>
      <c r="B117" s="1" t="s">
        <v>309</v>
      </c>
      <c r="C117" s="1" t="s">
        <v>329</v>
      </c>
      <c r="D117" s="2" t="s">
        <v>393</v>
      </c>
      <c r="E117" s="2" t="s">
        <v>393</v>
      </c>
      <c r="F117" s="2" t="s">
        <v>393</v>
      </c>
      <c r="G117" s="5" t="s">
        <v>395</v>
      </c>
      <c r="H117" s="5" t="s">
        <v>393</v>
      </c>
      <c r="I117" s="8" t="s">
        <v>360</v>
      </c>
      <c r="K117" s="9"/>
    </row>
    <row r="118" spans="1:11" ht="15" x14ac:dyDescent="0.25">
      <c r="A118" s="17"/>
      <c r="B118" s="1" t="s">
        <v>46</v>
      </c>
      <c r="C118" s="1" t="s">
        <v>322</v>
      </c>
      <c r="D118" s="3" t="s">
        <v>392</v>
      </c>
      <c r="E118" s="3" t="s">
        <v>392</v>
      </c>
      <c r="F118" s="2" t="s">
        <v>393</v>
      </c>
      <c r="G118" s="5" t="s">
        <v>395</v>
      </c>
      <c r="H118" s="5" t="s">
        <v>392</v>
      </c>
      <c r="I118" s="8" t="s">
        <v>386</v>
      </c>
      <c r="K118" s="9"/>
    </row>
    <row r="119" spans="1:11" ht="15" x14ac:dyDescent="0.25">
      <c r="A119" s="17"/>
      <c r="B119" s="1" t="s">
        <v>119</v>
      </c>
      <c r="C119" s="1" t="s">
        <v>342</v>
      </c>
      <c r="D119" s="3" t="s">
        <v>392</v>
      </c>
      <c r="E119" s="2" t="s">
        <v>393</v>
      </c>
      <c r="F119" s="3" t="s">
        <v>392</v>
      </c>
      <c r="G119" s="6" t="s">
        <v>393</v>
      </c>
      <c r="H119" s="5" t="s">
        <v>392</v>
      </c>
      <c r="I119" s="8" t="s">
        <v>392</v>
      </c>
      <c r="K119" s="9"/>
    </row>
    <row r="120" spans="1:11" ht="15" x14ac:dyDescent="0.25">
      <c r="A120" s="17"/>
      <c r="B120" s="1" t="s">
        <v>218</v>
      </c>
      <c r="C120" s="1" t="s">
        <v>325</v>
      </c>
      <c r="D120" s="3" t="s">
        <v>392</v>
      </c>
      <c r="E120" s="3" t="s">
        <v>392</v>
      </c>
      <c r="F120" s="2" t="s">
        <v>393</v>
      </c>
      <c r="G120" s="5" t="s">
        <v>393</v>
      </c>
      <c r="H120" s="5" t="s">
        <v>392</v>
      </c>
      <c r="I120" s="8" t="s">
        <v>392</v>
      </c>
      <c r="K120" s="9"/>
    </row>
    <row r="121" spans="1:11" ht="15" x14ac:dyDescent="0.25">
      <c r="A121" s="17"/>
      <c r="B121" s="1" t="s">
        <v>125</v>
      </c>
      <c r="C121" s="1" t="s">
        <v>346</v>
      </c>
      <c r="D121" s="3" t="s">
        <v>392</v>
      </c>
      <c r="E121" s="3" t="s">
        <v>392</v>
      </c>
      <c r="F121" s="2" t="s">
        <v>393</v>
      </c>
      <c r="G121" s="5" t="s">
        <v>395</v>
      </c>
      <c r="H121" s="5" t="s">
        <v>392</v>
      </c>
      <c r="I121" s="8" t="s">
        <v>392</v>
      </c>
      <c r="K121" s="9"/>
    </row>
    <row r="122" spans="1:11" ht="15" x14ac:dyDescent="0.25">
      <c r="A122" s="17"/>
      <c r="B122" s="1" t="s">
        <v>256</v>
      </c>
      <c r="C122" s="1" t="s">
        <v>327</v>
      </c>
      <c r="D122" s="3" t="s">
        <v>392</v>
      </c>
      <c r="E122" s="3" t="s">
        <v>392</v>
      </c>
      <c r="F122" s="2" t="s">
        <v>393</v>
      </c>
      <c r="G122" s="5" t="s">
        <v>395</v>
      </c>
      <c r="H122" s="5" t="s">
        <v>392</v>
      </c>
      <c r="I122" s="8" t="s">
        <v>392</v>
      </c>
      <c r="K122" s="9"/>
    </row>
    <row r="123" spans="1:11" ht="15" x14ac:dyDescent="0.25">
      <c r="A123" s="17"/>
      <c r="B123" s="1" t="s">
        <v>217</v>
      </c>
      <c r="C123" s="1" t="s">
        <v>325</v>
      </c>
      <c r="D123" s="3" t="s">
        <v>392</v>
      </c>
      <c r="E123" s="3" t="s">
        <v>392</v>
      </c>
      <c r="F123" s="2" t="s">
        <v>393</v>
      </c>
      <c r="G123" s="5" t="s">
        <v>395</v>
      </c>
      <c r="H123" s="5" t="s">
        <v>392</v>
      </c>
      <c r="I123" s="8" t="s">
        <v>392</v>
      </c>
      <c r="K123" s="9"/>
    </row>
    <row r="124" spans="1:11" ht="15" x14ac:dyDescent="0.25">
      <c r="A124" s="17"/>
      <c r="B124" s="1" t="s">
        <v>303</v>
      </c>
      <c r="C124" s="1" t="s">
        <v>329</v>
      </c>
      <c r="D124" s="3" t="s">
        <v>392</v>
      </c>
      <c r="E124" s="3" t="s">
        <v>392</v>
      </c>
      <c r="F124" s="3" t="s">
        <v>392</v>
      </c>
      <c r="G124" s="6" t="s">
        <v>395</v>
      </c>
      <c r="H124" s="5" t="s">
        <v>392</v>
      </c>
      <c r="I124" s="8" t="s">
        <v>392</v>
      </c>
      <c r="K124" s="9"/>
    </row>
    <row r="125" spans="1:11" ht="15" x14ac:dyDescent="0.25">
      <c r="A125" s="17"/>
      <c r="B125" s="1" t="s">
        <v>293</v>
      </c>
      <c r="C125" s="1" t="s">
        <v>328</v>
      </c>
      <c r="D125" s="3" t="s">
        <v>392</v>
      </c>
      <c r="E125" s="3" t="s">
        <v>392</v>
      </c>
      <c r="F125" s="3" t="s">
        <v>392</v>
      </c>
      <c r="G125" s="6" t="s">
        <v>395</v>
      </c>
      <c r="H125" s="5" t="s">
        <v>392</v>
      </c>
      <c r="I125" s="8" t="s">
        <v>392</v>
      </c>
      <c r="K125" s="9"/>
    </row>
    <row r="126" spans="1:11" ht="15" x14ac:dyDescent="0.25">
      <c r="A126" s="17"/>
      <c r="B126" s="1" t="s">
        <v>126</v>
      </c>
      <c r="C126" s="1" t="s">
        <v>349</v>
      </c>
      <c r="D126" s="3" t="s">
        <v>392</v>
      </c>
      <c r="E126" s="3" t="s">
        <v>392</v>
      </c>
      <c r="F126" s="3" t="s">
        <v>392</v>
      </c>
      <c r="G126" s="6" t="s">
        <v>395</v>
      </c>
      <c r="H126" s="5" t="s">
        <v>392</v>
      </c>
      <c r="I126" s="8" t="s">
        <v>392</v>
      </c>
      <c r="K126" s="9"/>
    </row>
    <row r="127" spans="1:11" ht="15" x14ac:dyDescent="0.25">
      <c r="A127" s="17"/>
      <c r="B127" s="1" t="s">
        <v>273</v>
      </c>
      <c r="C127" s="1" t="s">
        <v>328</v>
      </c>
      <c r="D127" s="3" t="s">
        <v>392</v>
      </c>
      <c r="E127" s="3" t="s">
        <v>392</v>
      </c>
      <c r="F127" s="3" t="s">
        <v>392</v>
      </c>
      <c r="G127" s="6" t="s">
        <v>395</v>
      </c>
      <c r="H127" s="5" t="s">
        <v>392</v>
      </c>
      <c r="I127" s="8" t="s">
        <v>392</v>
      </c>
      <c r="K127" s="9"/>
    </row>
    <row r="128" spans="1:11" ht="15" x14ac:dyDescent="0.25">
      <c r="A128" s="17"/>
      <c r="B128" s="1" t="s">
        <v>262</v>
      </c>
      <c r="C128" s="1" t="s">
        <v>328</v>
      </c>
      <c r="D128" s="3" t="s">
        <v>392</v>
      </c>
      <c r="E128" s="3" t="s">
        <v>392</v>
      </c>
      <c r="F128" s="3" t="s">
        <v>392</v>
      </c>
      <c r="G128" s="6" t="s">
        <v>395</v>
      </c>
      <c r="H128" s="5" t="s">
        <v>392</v>
      </c>
      <c r="I128" s="8" t="s">
        <v>392</v>
      </c>
      <c r="K128" s="9"/>
    </row>
    <row r="129" spans="1:11" ht="15" x14ac:dyDescent="0.25">
      <c r="A129" s="17"/>
      <c r="B129" s="1" t="s">
        <v>53</v>
      </c>
      <c r="C129" s="1" t="s">
        <v>322</v>
      </c>
      <c r="D129" s="3" t="s">
        <v>392</v>
      </c>
      <c r="E129" s="3" t="s">
        <v>392</v>
      </c>
      <c r="F129" s="3" t="s">
        <v>392</v>
      </c>
      <c r="G129" s="6" t="s">
        <v>395</v>
      </c>
      <c r="H129" s="5" t="s">
        <v>392</v>
      </c>
      <c r="I129" s="8" t="s">
        <v>392</v>
      </c>
      <c r="K129" s="9"/>
    </row>
    <row r="130" spans="1:11" ht="15" x14ac:dyDescent="0.25">
      <c r="A130" s="17"/>
      <c r="B130" s="1" t="s">
        <v>194</v>
      </c>
      <c r="C130" s="1" t="s">
        <v>324</v>
      </c>
      <c r="D130" s="3" t="s">
        <v>392</v>
      </c>
      <c r="E130" s="3" t="s">
        <v>392</v>
      </c>
      <c r="F130" s="3" t="s">
        <v>392</v>
      </c>
      <c r="G130" s="6" t="s">
        <v>395</v>
      </c>
      <c r="H130" s="5" t="s">
        <v>392</v>
      </c>
      <c r="I130" s="8" t="s">
        <v>392</v>
      </c>
      <c r="K130" s="9"/>
    </row>
    <row r="131" spans="1:11" ht="15" x14ac:dyDescent="0.25">
      <c r="A131" s="17"/>
      <c r="B131" s="1" t="s">
        <v>210</v>
      </c>
      <c r="C131" s="1" t="s">
        <v>325</v>
      </c>
      <c r="D131" s="3" t="s">
        <v>392</v>
      </c>
      <c r="E131" s="3" t="s">
        <v>392</v>
      </c>
      <c r="F131" s="3" t="s">
        <v>392</v>
      </c>
      <c r="G131" s="6" t="s">
        <v>393</v>
      </c>
      <c r="H131" s="5" t="s">
        <v>392</v>
      </c>
      <c r="I131" s="8" t="s">
        <v>392</v>
      </c>
      <c r="K131" s="9"/>
    </row>
    <row r="132" spans="1:11" ht="15" x14ac:dyDescent="0.25">
      <c r="A132" s="17"/>
      <c r="B132" s="1" t="s">
        <v>135</v>
      </c>
      <c r="C132" s="1" t="s">
        <v>322</v>
      </c>
      <c r="D132" s="3" t="s">
        <v>392</v>
      </c>
      <c r="E132" s="3" t="s">
        <v>392</v>
      </c>
      <c r="F132" s="3" t="s">
        <v>392</v>
      </c>
      <c r="G132" s="6" t="s">
        <v>393</v>
      </c>
      <c r="H132" s="5" t="s">
        <v>392</v>
      </c>
      <c r="I132" s="8" t="s">
        <v>392</v>
      </c>
      <c r="K132" s="9"/>
    </row>
    <row r="133" spans="1:11" ht="15" x14ac:dyDescent="0.25">
      <c r="A133" s="17"/>
      <c r="B133" s="1" t="s">
        <v>195</v>
      </c>
      <c r="C133" s="1" t="s">
        <v>324</v>
      </c>
      <c r="D133" s="3" t="s">
        <v>392</v>
      </c>
      <c r="E133" s="3" t="s">
        <v>392</v>
      </c>
      <c r="F133" s="3" t="s">
        <v>392</v>
      </c>
      <c r="G133" s="6" t="s">
        <v>395</v>
      </c>
      <c r="H133" s="5" t="s">
        <v>392</v>
      </c>
      <c r="I133" s="8" t="s">
        <v>392</v>
      </c>
      <c r="K133" s="9"/>
    </row>
    <row r="134" spans="1:11" ht="15" x14ac:dyDescent="0.25">
      <c r="A134" s="17"/>
      <c r="B134" s="1" t="s">
        <v>123</v>
      </c>
      <c r="C134" s="1" t="s">
        <v>344</v>
      </c>
      <c r="D134" s="3" t="s">
        <v>392</v>
      </c>
      <c r="E134" s="3" t="s">
        <v>392</v>
      </c>
      <c r="F134" s="3" t="s">
        <v>392</v>
      </c>
      <c r="G134" s="6" t="s">
        <v>395</v>
      </c>
      <c r="H134" s="5" t="s">
        <v>392</v>
      </c>
      <c r="I134" s="8" t="s">
        <v>392</v>
      </c>
      <c r="K134" s="9"/>
    </row>
    <row r="135" spans="1:11" ht="15" x14ac:dyDescent="0.25">
      <c r="A135" s="17"/>
      <c r="B135" s="1" t="s">
        <v>52</v>
      </c>
      <c r="C135" s="1" t="s">
        <v>335</v>
      </c>
      <c r="D135" s="3" t="s">
        <v>392</v>
      </c>
      <c r="E135" s="3" t="s">
        <v>392</v>
      </c>
      <c r="F135" s="3" t="s">
        <v>392</v>
      </c>
      <c r="G135" s="6" t="s">
        <v>395</v>
      </c>
      <c r="H135" s="5" t="s">
        <v>393</v>
      </c>
      <c r="I135" s="8" t="s">
        <v>392</v>
      </c>
      <c r="K135" s="9"/>
    </row>
    <row r="136" spans="1:11" ht="15" x14ac:dyDescent="0.25">
      <c r="A136" s="17"/>
      <c r="B136" s="1" t="s">
        <v>298</v>
      </c>
      <c r="C136" s="1" t="s">
        <v>329</v>
      </c>
      <c r="D136" s="3" t="s">
        <v>392</v>
      </c>
      <c r="E136" s="3" t="s">
        <v>392</v>
      </c>
      <c r="F136" s="3" t="s">
        <v>392</v>
      </c>
      <c r="G136" s="6" t="s">
        <v>395</v>
      </c>
      <c r="H136" s="5" t="s">
        <v>392</v>
      </c>
      <c r="I136" s="8" t="s">
        <v>392</v>
      </c>
      <c r="K136" s="9"/>
    </row>
    <row r="137" spans="1:11" ht="15" x14ac:dyDescent="0.25">
      <c r="A137" s="17"/>
      <c r="B137" s="1" t="s">
        <v>268</v>
      </c>
      <c r="C137" s="1" t="s">
        <v>328</v>
      </c>
      <c r="D137" s="3" t="s">
        <v>392</v>
      </c>
      <c r="E137" s="3" t="s">
        <v>392</v>
      </c>
      <c r="F137" s="3" t="s">
        <v>392</v>
      </c>
      <c r="G137" s="6" t="s">
        <v>393</v>
      </c>
      <c r="H137" s="5" t="s">
        <v>392</v>
      </c>
      <c r="I137" s="8" t="s">
        <v>392</v>
      </c>
      <c r="K137" s="9"/>
    </row>
    <row r="138" spans="1:11" ht="15" x14ac:dyDescent="0.25">
      <c r="A138" s="17"/>
      <c r="B138" s="1" t="s">
        <v>180</v>
      </c>
      <c r="C138" s="1" t="s">
        <v>323</v>
      </c>
      <c r="D138" s="3" t="s">
        <v>392</v>
      </c>
      <c r="E138" s="3" t="s">
        <v>392</v>
      </c>
      <c r="F138" s="3" t="s">
        <v>392</v>
      </c>
      <c r="G138" s="6" t="s">
        <v>395</v>
      </c>
      <c r="H138" s="5" t="s">
        <v>392</v>
      </c>
      <c r="I138" s="8" t="s">
        <v>392</v>
      </c>
      <c r="K138" s="9"/>
    </row>
    <row r="139" spans="1:11" ht="15" x14ac:dyDescent="0.25">
      <c r="A139" s="17"/>
      <c r="B139" s="1" t="s">
        <v>201</v>
      </c>
      <c r="C139" s="1" t="s">
        <v>324</v>
      </c>
      <c r="D139" s="3" t="s">
        <v>392</v>
      </c>
      <c r="E139" s="3" t="s">
        <v>392</v>
      </c>
      <c r="F139" s="3" t="s">
        <v>392</v>
      </c>
      <c r="G139" s="6" t="s">
        <v>395</v>
      </c>
      <c r="H139" s="5" t="s">
        <v>392</v>
      </c>
      <c r="I139" s="8" t="s">
        <v>392</v>
      </c>
      <c r="K139" s="9"/>
    </row>
    <row r="140" spans="1:11" ht="15" x14ac:dyDescent="0.25">
      <c r="A140" s="17"/>
      <c r="B140" s="1" t="s">
        <v>171</v>
      </c>
      <c r="C140" s="1" t="s">
        <v>323</v>
      </c>
      <c r="D140" s="3" t="s">
        <v>392</v>
      </c>
      <c r="E140" s="3" t="s">
        <v>392</v>
      </c>
      <c r="F140" s="3" t="s">
        <v>392</v>
      </c>
      <c r="G140" s="6" t="s">
        <v>395</v>
      </c>
      <c r="H140" s="5" t="s">
        <v>392</v>
      </c>
      <c r="I140" s="8" t="s">
        <v>392</v>
      </c>
      <c r="K140" s="9"/>
    </row>
    <row r="141" spans="1:11" ht="15" x14ac:dyDescent="0.25">
      <c r="A141" s="17"/>
      <c r="B141" s="1" t="s">
        <v>224</v>
      </c>
      <c r="C141" s="1" t="s">
        <v>326</v>
      </c>
      <c r="D141" s="3" t="s">
        <v>392</v>
      </c>
      <c r="E141" s="3" t="s">
        <v>392</v>
      </c>
      <c r="F141" s="3" t="s">
        <v>392</v>
      </c>
      <c r="G141" s="6" t="s">
        <v>395</v>
      </c>
      <c r="H141" s="5" t="s">
        <v>392</v>
      </c>
      <c r="I141" s="8" t="s">
        <v>392</v>
      </c>
      <c r="K141" s="9"/>
    </row>
    <row r="142" spans="1:11" ht="15" x14ac:dyDescent="0.25">
      <c r="A142" s="17"/>
      <c r="B142" s="1" t="s">
        <v>207</v>
      </c>
      <c r="C142" s="1" t="s">
        <v>325</v>
      </c>
      <c r="D142" s="3" t="s">
        <v>392</v>
      </c>
      <c r="E142" s="3" t="s">
        <v>392</v>
      </c>
      <c r="F142" s="3" t="s">
        <v>392</v>
      </c>
      <c r="G142" s="6" t="s">
        <v>395</v>
      </c>
      <c r="H142" s="5" t="s">
        <v>393</v>
      </c>
      <c r="I142" s="8" t="s">
        <v>392</v>
      </c>
      <c r="K142" s="9"/>
    </row>
    <row r="143" spans="1:11" ht="15" x14ac:dyDescent="0.25">
      <c r="A143" s="17"/>
      <c r="B143" s="1" t="s">
        <v>50</v>
      </c>
      <c r="C143" s="1" t="s">
        <v>322</v>
      </c>
      <c r="D143" s="3" t="s">
        <v>392</v>
      </c>
      <c r="E143" s="3" t="s">
        <v>392</v>
      </c>
      <c r="F143" s="3" t="s">
        <v>392</v>
      </c>
      <c r="G143" s="6" t="s">
        <v>395</v>
      </c>
      <c r="H143" s="5" t="s">
        <v>392</v>
      </c>
      <c r="I143" s="8" t="s">
        <v>392</v>
      </c>
      <c r="K143" s="9"/>
    </row>
    <row r="144" spans="1:11" ht="15" x14ac:dyDescent="0.25">
      <c r="A144" s="17"/>
      <c r="B144" s="1" t="s">
        <v>169</v>
      </c>
      <c r="C144" s="1" t="s">
        <v>323</v>
      </c>
      <c r="D144" s="3" t="s">
        <v>392</v>
      </c>
      <c r="E144" s="3" t="s">
        <v>392</v>
      </c>
      <c r="F144" s="3" t="s">
        <v>392</v>
      </c>
      <c r="G144" s="6" t="s">
        <v>395</v>
      </c>
      <c r="H144" s="5" t="s">
        <v>392</v>
      </c>
      <c r="I144" s="8" t="s">
        <v>392</v>
      </c>
      <c r="K144" s="9"/>
    </row>
    <row r="145" spans="1:11" ht="15" x14ac:dyDescent="0.25">
      <c r="A145" s="17"/>
      <c r="B145" s="1" t="s">
        <v>244</v>
      </c>
      <c r="C145" s="1" t="s">
        <v>326</v>
      </c>
      <c r="D145" s="3" t="s">
        <v>392</v>
      </c>
      <c r="E145" s="3" t="s">
        <v>392</v>
      </c>
      <c r="F145" s="3" t="s">
        <v>392</v>
      </c>
      <c r="G145" s="6" t="s">
        <v>395</v>
      </c>
      <c r="H145" s="5" t="s">
        <v>393</v>
      </c>
      <c r="I145" s="8" t="s">
        <v>392</v>
      </c>
      <c r="K145" s="9"/>
    </row>
    <row r="146" spans="1:11" ht="15" x14ac:dyDescent="0.25">
      <c r="A146" s="17"/>
      <c r="B146" s="1" t="s">
        <v>226</v>
      </c>
      <c r="C146" s="1" t="s">
        <v>326</v>
      </c>
      <c r="D146" s="3" t="s">
        <v>392</v>
      </c>
      <c r="E146" s="3" t="s">
        <v>392</v>
      </c>
      <c r="F146" s="3" t="s">
        <v>392</v>
      </c>
      <c r="G146" s="6" t="s">
        <v>395</v>
      </c>
      <c r="H146" s="5" t="s">
        <v>392</v>
      </c>
      <c r="I146" s="8" t="s">
        <v>392</v>
      </c>
      <c r="K146" s="9"/>
    </row>
    <row r="147" spans="1:11" ht="15" x14ac:dyDescent="0.25">
      <c r="A147" s="18"/>
      <c r="B147" s="1" t="s">
        <v>48</v>
      </c>
      <c r="C147" s="1" t="s">
        <v>322</v>
      </c>
      <c r="D147" s="3" t="s">
        <v>392</v>
      </c>
      <c r="E147" s="3" t="s">
        <v>392</v>
      </c>
      <c r="F147" s="3" t="s">
        <v>392</v>
      </c>
      <c r="G147" s="6" t="s">
        <v>393</v>
      </c>
      <c r="H147" s="5" t="s">
        <v>392</v>
      </c>
      <c r="I147" s="8" t="s">
        <v>392</v>
      </c>
      <c r="K147" s="9"/>
    </row>
    <row r="148" spans="1:11" ht="15" x14ac:dyDescent="0.25">
      <c r="A148" s="16" t="s">
        <v>54</v>
      </c>
      <c r="B148" s="1" t="s">
        <v>57</v>
      </c>
      <c r="C148" s="1" t="s">
        <v>329</v>
      </c>
      <c r="D148" s="2" t="s">
        <v>393</v>
      </c>
      <c r="E148" s="3" t="s">
        <v>392</v>
      </c>
      <c r="F148" s="2" t="s">
        <v>393</v>
      </c>
      <c r="G148" s="5" t="s">
        <v>393</v>
      </c>
      <c r="H148" s="5" t="s">
        <v>392</v>
      </c>
      <c r="I148" s="8" t="s">
        <v>373</v>
      </c>
      <c r="K148" s="9"/>
    </row>
    <row r="149" spans="1:11" ht="15" x14ac:dyDescent="0.25">
      <c r="A149" s="17"/>
      <c r="B149" s="1" t="s">
        <v>163</v>
      </c>
      <c r="C149" s="1" t="s">
        <v>322</v>
      </c>
      <c r="D149" s="3" t="s">
        <v>392</v>
      </c>
      <c r="E149" s="3" t="s">
        <v>392</v>
      </c>
      <c r="F149" s="2" t="s">
        <v>393</v>
      </c>
      <c r="G149" s="5" t="s">
        <v>395</v>
      </c>
      <c r="H149" s="5" t="s">
        <v>392</v>
      </c>
      <c r="I149" s="8" t="s">
        <v>108</v>
      </c>
      <c r="K149" s="9"/>
    </row>
    <row r="150" spans="1:11" ht="15" x14ac:dyDescent="0.25">
      <c r="A150" s="17"/>
      <c r="B150" s="1" t="s">
        <v>272</v>
      </c>
      <c r="C150" s="1" t="s">
        <v>328</v>
      </c>
      <c r="D150" s="3" t="s">
        <v>392</v>
      </c>
      <c r="E150" s="3" t="s">
        <v>392</v>
      </c>
      <c r="F150" s="3" t="s">
        <v>392</v>
      </c>
      <c r="G150" s="6" t="s">
        <v>393</v>
      </c>
      <c r="H150" s="5" t="s">
        <v>392</v>
      </c>
      <c r="I150" s="8" t="s">
        <v>360</v>
      </c>
      <c r="K150" s="9"/>
    </row>
    <row r="151" spans="1:11" ht="15" x14ac:dyDescent="0.25">
      <c r="A151" s="17"/>
      <c r="B151" s="1" t="s">
        <v>221</v>
      </c>
      <c r="C151" s="1" t="s">
        <v>325</v>
      </c>
      <c r="D151" s="3" t="s">
        <v>392</v>
      </c>
      <c r="E151" s="3" t="s">
        <v>392</v>
      </c>
      <c r="F151" s="2" t="s">
        <v>393</v>
      </c>
      <c r="G151" s="5" t="s">
        <v>395</v>
      </c>
      <c r="H151" s="5" t="s">
        <v>392</v>
      </c>
      <c r="I151" s="8" t="s">
        <v>392</v>
      </c>
      <c r="K151" s="9"/>
    </row>
    <row r="152" spans="1:11" ht="15" x14ac:dyDescent="0.25">
      <c r="A152" s="17"/>
      <c r="B152" s="1" t="s">
        <v>157</v>
      </c>
      <c r="C152" s="1" t="s">
        <v>322</v>
      </c>
      <c r="D152" s="3" t="s">
        <v>392</v>
      </c>
      <c r="E152" s="3" t="s">
        <v>392</v>
      </c>
      <c r="F152" s="3" t="s">
        <v>392</v>
      </c>
      <c r="G152" s="6" t="s">
        <v>395</v>
      </c>
      <c r="H152" s="5" t="s">
        <v>392</v>
      </c>
      <c r="I152" s="8" t="s">
        <v>392</v>
      </c>
      <c r="K152" s="9"/>
    </row>
    <row r="153" spans="1:11" ht="15" x14ac:dyDescent="0.25">
      <c r="A153" s="17"/>
      <c r="B153" s="1" t="s">
        <v>227</v>
      </c>
      <c r="C153" s="1" t="s">
        <v>326</v>
      </c>
      <c r="D153" s="3" t="s">
        <v>392</v>
      </c>
      <c r="E153" s="3" t="s">
        <v>392</v>
      </c>
      <c r="F153" s="3" t="s">
        <v>392</v>
      </c>
      <c r="G153" s="6" t="s">
        <v>395</v>
      </c>
      <c r="H153" s="5" t="s">
        <v>392</v>
      </c>
      <c r="I153" s="8" t="s">
        <v>392</v>
      </c>
      <c r="K153" s="9"/>
    </row>
    <row r="154" spans="1:11" ht="15" x14ac:dyDescent="0.25">
      <c r="A154" s="17"/>
      <c r="B154" s="1" t="s">
        <v>155</v>
      </c>
      <c r="C154" s="1" t="s">
        <v>322</v>
      </c>
      <c r="D154" s="3" t="s">
        <v>392</v>
      </c>
      <c r="E154" s="3" t="s">
        <v>392</v>
      </c>
      <c r="F154" s="3" t="s">
        <v>392</v>
      </c>
      <c r="G154" s="6" t="s">
        <v>395</v>
      </c>
      <c r="H154" s="5" t="s">
        <v>392</v>
      </c>
      <c r="I154" s="8" t="s">
        <v>392</v>
      </c>
      <c r="K154" s="9"/>
    </row>
    <row r="155" spans="1:11" ht="15" x14ac:dyDescent="0.25">
      <c r="A155" s="17"/>
      <c r="B155" s="1" t="s">
        <v>295</v>
      </c>
      <c r="C155" s="1" t="s">
        <v>328</v>
      </c>
      <c r="D155" s="3" t="s">
        <v>392</v>
      </c>
      <c r="E155" s="3" t="s">
        <v>392</v>
      </c>
      <c r="F155" s="3" t="s">
        <v>392</v>
      </c>
      <c r="G155" s="6" t="s">
        <v>395</v>
      </c>
      <c r="H155" s="5" t="s">
        <v>392</v>
      </c>
      <c r="I155" s="8" t="s">
        <v>392</v>
      </c>
      <c r="K155" s="9"/>
    </row>
    <row r="156" spans="1:11" ht="15" x14ac:dyDescent="0.25">
      <c r="A156" s="17"/>
      <c r="B156" s="1" t="s">
        <v>261</v>
      </c>
      <c r="C156" s="1" t="s">
        <v>328</v>
      </c>
      <c r="D156" s="3" t="s">
        <v>392</v>
      </c>
      <c r="E156" s="3" t="s">
        <v>392</v>
      </c>
      <c r="F156" s="3" t="s">
        <v>392</v>
      </c>
      <c r="G156" s="6" t="s">
        <v>393</v>
      </c>
      <c r="H156" s="5" t="s">
        <v>392</v>
      </c>
      <c r="I156" s="8" t="s">
        <v>392</v>
      </c>
      <c r="K156" s="9"/>
    </row>
    <row r="157" spans="1:11" ht="15" x14ac:dyDescent="0.25">
      <c r="A157" s="17"/>
      <c r="B157" s="1" t="s">
        <v>203</v>
      </c>
      <c r="C157" s="1" t="s">
        <v>325</v>
      </c>
      <c r="D157" s="3" t="s">
        <v>392</v>
      </c>
      <c r="E157" s="3" t="s">
        <v>392</v>
      </c>
      <c r="F157" s="3" t="s">
        <v>392</v>
      </c>
      <c r="G157" s="6" t="s">
        <v>395</v>
      </c>
      <c r="H157" s="5" t="s">
        <v>392</v>
      </c>
      <c r="I157" s="8" t="s">
        <v>392</v>
      </c>
      <c r="K157" s="9"/>
    </row>
    <row r="158" spans="1:11" ht="15" x14ac:dyDescent="0.25">
      <c r="A158" s="17"/>
      <c r="B158" s="1" t="s">
        <v>55</v>
      </c>
      <c r="C158" s="1" t="s">
        <v>352</v>
      </c>
      <c r="D158" s="3" t="s">
        <v>392</v>
      </c>
      <c r="E158" s="3" t="s">
        <v>392</v>
      </c>
      <c r="F158" s="3" t="s">
        <v>392</v>
      </c>
      <c r="G158" s="6" t="s">
        <v>393</v>
      </c>
      <c r="H158" s="5" t="s">
        <v>392</v>
      </c>
      <c r="I158" s="8" t="s">
        <v>392</v>
      </c>
      <c r="K158" s="9"/>
    </row>
    <row r="159" spans="1:11" ht="15" x14ac:dyDescent="0.25">
      <c r="A159" s="17"/>
      <c r="B159" s="1" t="s">
        <v>59</v>
      </c>
      <c r="C159" s="1" t="s">
        <v>329</v>
      </c>
      <c r="D159" s="3" t="s">
        <v>392</v>
      </c>
      <c r="E159" s="3" t="s">
        <v>392</v>
      </c>
      <c r="F159" s="3" t="s">
        <v>392</v>
      </c>
      <c r="G159" s="6" t="s">
        <v>395</v>
      </c>
      <c r="H159" s="5" t="s">
        <v>392</v>
      </c>
      <c r="I159" s="8" t="s">
        <v>392</v>
      </c>
      <c r="K159" s="9"/>
    </row>
    <row r="160" spans="1:11" ht="15" x14ac:dyDescent="0.25">
      <c r="A160" s="17"/>
      <c r="B160" s="1" t="s">
        <v>214</v>
      </c>
      <c r="C160" s="1" t="s">
        <v>325</v>
      </c>
      <c r="D160" s="3" t="s">
        <v>392</v>
      </c>
      <c r="E160" s="3" t="s">
        <v>392</v>
      </c>
      <c r="F160" s="3" t="s">
        <v>392</v>
      </c>
      <c r="G160" s="6" t="s">
        <v>395</v>
      </c>
      <c r="H160" s="5" t="s">
        <v>392</v>
      </c>
      <c r="I160" s="8" t="s">
        <v>392</v>
      </c>
      <c r="K160" s="9"/>
    </row>
    <row r="161" spans="1:11" ht="15" x14ac:dyDescent="0.25">
      <c r="A161" s="17"/>
      <c r="B161" s="1" t="s">
        <v>283</v>
      </c>
      <c r="C161" s="1" t="s">
        <v>328</v>
      </c>
      <c r="D161" s="3" t="s">
        <v>392</v>
      </c>
      <c r="E161" s="3" t="s">
        <v>392</v>
      </c>
      <c r="F161" s="3" t="s">
        <v>392</v>
      </c>
      <c r="G161" s="6" t="s">
        <v>395</v>
      </c>
      <c r="H161" s="5" t="s">
        <v>392</v>
      </c>
      <c r="I161" s="8" t="s">
        <v>392</v>
      </c>
      <c r="K161" s="9"/>
    </row>
    <row r="162" spans="1:11" ht="15" x14ac:dyDescent="0.25">
      <c r="A162" s="17"/>
      <c r="B162" s="1" t="s">
        <v>208</v>
      </c>
      <c r="C162" s="1" t="s">
        <v>325</v>
      </c>
      <c r="D162" s="3" t="s">
        <v>392</v>
      </c>
      <c r="E162" s="3" t="s">
        <v>392</v>
      </c>
      <c r="F162" s="3" t="s">
        <v>392</v>
      </c>
      <c r="G162" s="6" t="s">
        <v>395</v>
      </c>
      <c r="H162" s="5" t="s">
        <v>392</v>
      </c>
      <c r="I162" s="8" t="s">
        <v>392</v>
      </c>
      <c r="K162" s="9"/>
    </row>
    <row r="163" spans="1:11" ht="15" x14ac:dyDescent="0.25">
      <c r="A163" s="17"/>
      <c r="B163" s="1" t="s">
        <v>154</v>
      </c>
      <c r="C163" s="1" t="s">
        <v>322</v>
      </c>
      <c r="D163" s="3" t="s">
        <v>392</v>
      </c>
      <c r="E163" s="3" t="s">
        <v>392</v>
      </c>
      <c r="F163" s="3" t="s">
        <v>392</v>
      </c>
      <c r="G163" s="6" t="s">
        <v>395</v>
      </c>
      <c r="H163" s="5" t="s">
        <v>392</v>
      </c>
      <c r="I163" s="8" t="s">
        <v>392</v>
      </c>
      <c r="K163" s="9"/>
    </row>
    <row r="164" spans="1:11" ht="15" x14ac:dyDescent="0.25">
      <c r="A164" s="17"/>
      <c r="B164" s="1" t="s">
        <v>266</v>
      </c>
      <c r="C164" s="1" t="s">
        <v>328</v>
      </c>
      <c r="D164" s="3" t="s">
        <v>392</v>
      </c>
      <c r="E164" s="3" t="s">
        <v>392</v>
      </c>
      <c r="F164" s="3" t="s">
        <v>392</v>
      </c>
      <c r="G164" s="6" t="s">
        <v>395</v>
      </c>
      <c r="H164" s="5" t="s">
        <v>392</v>
      </c>
      <c r="I164" s="8" t="s">
        <v>392</v>
      </c>
      <c r="K164" s="9"/>
    </row>
    <row r="165" spans="1:11" ht="15" x14ac:dyDescent="0.25">
      <c r="A165" s="17"/>
      <c r="B165" s="1" t="s">
        <v>56</v>
      </c>
      <c r="C165" s="1" t="s">
        <v>329</v>
      </c>
      <c r="D165" s="3" t="s">
        <v>392</v>
      </c>
      <c r="E165" s="3" t="s">
        <v>392</v>
      </c>
      <c r="F165" s="3" t="s">
        <v>392</v>
      </c>
      <c r="G165" s="6" t="s">
        <v>393</v>
      </c>
      <c r="H165" s="5" t="s">
        <v>392</v>
      </c>
      <c r="I165" s="8" t="s">
        <v>392</v>
      </c>
      <c r="K165" s="9"/>
    </row>
    <row r="166" spans="1:11" ht="15" x14ac:dyDescent="0.25">
      <c r="A166" s="17"/>
      <c r="B166" s="1" t="s">
        <v>249</v>
      </c>
      <c r="C166" s="1" t="s">
        <v>326</v>
      </c>
      <c r="D166" s="3" t="s">
        <v>392</v>
      </c>
      <c r="E166" s="3" t="s">
        <v>392</v>
      </c>
      <c r="F166" s="3" t="s">
        <v>392</v>
      </c>
      <c r="G166" s="6" t="s">
        <v>395</v>
      </c>
      <c r="H166" s="5" t="s">
        <v>392</v>
      </c>
      <c r="I166" s="8" t="s">
        <v>392</v>
      </c>
      <c r="K166" s="9"/>
    </row>
    <row r="167" spans="1:11" ht="15" x14ac:dyDescent="0.25">
      <c r="A167" s="17"/>
      <c r="B167" s="1" t="s">
        <v>209</v>
      </c>
      <c r="C167" s="1" t="s">
        <v>325</v>
      </c>
      <c r="D167" s="3" t="s">
        <v>392</v>
      </c>
      <c r="E167" s="3" t="s">
        <v>392</v>
      </c>
      <c r="F167" s="3" t="s">
        <v>392</v>
      </c>
      <c r="G167" s="6" t="s">
        <v>395</v>
      </c>
      <c r="H167" s="5" t="s">
        <v>392</v>
      </c>
      <c r="I167" s="8" t="s">
        <v>392</v>
      </c>
      <c r="K167" s="9"/>
    </row>
    <row r="168" spans="1:11" ht="15" x14ac:dyDescent="0.25">
      <c r="A168" s="17"/>
      <c r="B168" s="1" t="s">
        <v>131</v>
      </c>
      <c r="C168" s="1" t="s">
        <v>322</v>
      </c>
      <c r="D168" s="3" t="s">
        <v>392</v>
      </c>
      <c r="E168" s="3" t="s">
        <v>392</v>
      </c>
      <c r="F168" s="3" t="s">
        <v>392</v>
      </c>
      <c r="G168" s="6" t="s">
        <v>395</v>
      </c>
      <c r="H168" s="5" t="s">
        <v>392</v>
      </c>
      <c r="I168" s="8" t="s">
        <v>392</v>
      </c>
      <c r="K168" s="9"/>
    </row>
    <row r="169" spans="1:11" ht="15" x14ac:dyDescent="0.25">
      <c r="A169" s="18"/>
      <c r="B169" s="1" t="s">
        <v>58</v>
      </c>
      <c r="C169" s="1" t="s">
        <v>329</v>
      </c>
      <c r="D169" s="3" t="s">
        <v>392</v>
      </c>
      <c r="E169" s="3" t="s">
        <v>392</v>
      </c>
      <c r="F169" s="3" t="s">
        <v>392</v>
      </c>
      <c r="G169" s="6" t="s">
        <v>395</v>
      </c>
      <c r="H169" s="5" t="s">
        <v>392</v>
      </c>
      <c r="I169" s="8" t="s">
        <v>392</v>
      </c>
      <c r="K169" s="9"/>
    </row>
    <row r="170" spans="1:11" ht="15" x14ac:dyDescent="0.25">
      <c r="A170" s="16" t="s">
        <v>60</v>
      </c>
      <c r="B170" s="1" t="s">
        <v>38</v>
      </c>
      <c r="C170" s="1" t="s">
        <v>329</v>
      </c>
      <c r="D170" s="2" t="s">
        <v>393</v>
      </c>
      <c r="E170" s="3" t="s">
        <v>392</v>
      </c>
      <c r="F170" s="2" t="s">
        <v>393</v>
      </c>
      <c r="G170" s="5" t="s">
        <v>395</v>
      </c>
      <c r="H170" s="5" t="s">
        <v>392</v>
      </c>
      <c r="I170" s="8" t="s">
        <v>108</v>
      </c>
      <c r="K170" s="9"/>
    </row>
    <row r="171" spans="1:11" ht="15" x14ac:dyDescent="0.25">
      <c r="A171" s="17"/>
      <c r="B171" s="1" t="s">
        <v>145</v>
      </c>
      <c r="C171" s="1" t="s">
        <v>322</v>
      </c>
      <c r="D171" s="3" t="s">
        <v>392</v>
      </c>
      <c r="E171" s="3" t="s">
        <v>392</v>
      </c>
      <c r="F171" s="2" t="s">
        <v>393</v>
      </c>
      <c r="G171" s="5" t="s">
        <v>395</v>
      </c>
      <c r="H171" s="5" t="s">
        <v>392</v>
      </c>
      <c r="I171" s="8" t="s">
        <v>374</v>
      </c>
      <c r="K171" s="9"/>
    </row>
    <row r="172" spans="1:11" ht="15" x14ac:dyDescent="0.25">
      <c r="A172" s="17"/>
      <c r="B172" s="1" t="s">
        <v>62</v>
      </c>
      <c r="C172" s="1" t="s">
        <v>329</v>
      </c>
      <c r="D172" s="3" t="s">
        <v>392</v>
      </c>
      <c r="E172" s="3" t="s">
        <v>392</v>
      </c>
      <c r="F172" s="2" t="s">
        <v>393</v>
      </c>
      <c r="G172" s="5" t="s">
        <v>395</v>
      </c>
      <c r="H172" s="5" t="s">
        <v>392</v>
      </c>
      <c r="I172" s="8" t="s">
        <v>108</v>
      </c>
      <c r="K172" s="9"/>
    </row>
    <row r="173" spans="1:11" ht="15" x14ac:dyDescent="0.25">
      <c r="A173" s="17"/>
      <c r="B173" s="1" t="s">
        <v>163</v>
      </c>
      <c r="C173" s="1" t="s">
        <v>328</v>
      </c>
      <c r="D173" s="3" t="s">
        <v>392</v>
      </c>
      <c r="E173" s="3" t="s">
        <v>392</v>
      </c>
      <c r="F173" s="2" t="s">
        <v>393</v>
      </c>
      <c r="G173" s="5" t="s">
        <v>395</v>
      </c>
      <c r="H173" s="5" t="s">
        <v>392</v>
      </c>
      <c r="I173" s="8" t="s">
        <v>108</v>
      </c>
      <c r="K173" s="9"/>
    </row>
    <row r="174" spans="1:11" ht="15" x14ac:dyDescent="0.25">
      <c r="A174" s="17"/>
      <c r="B174" s="1" t="s">
        <v>36</v>
      </c>
      <c r="C174" s="1" t="s">
        <v>329</v>
      </c>
      <c r="D174" s="2" t="s">
        <v>393</v>
      </c>
      <c r="E174" s="3" t="s">
        <v>392</v>
      </c>
      <c r="F174" s="2" t="s">
        <v>393</v>
      </c>
      <c r="G174" s="5" t="s">
        <v>393</v>
      </c>
      <c r="H174" s="5" t="s">
        <v>392</v>
      </c>
      <c r="I174" s="8" t="s">
        <v>392</v>
      </c>
      <c r="K174" s="9"/>
    </row>
    <row r="175" spans="1:11" ht="15" x14ac:dyDescent="0.25">
      <c r="A175" s="17"/>
      <c r="B175" s="1" t="s">
        <v>43</v>
      </c>
      <c r="C175" s="1" t="s">
        <v>329</v>
      </c>
      <c r="D175" s="2" t="s">
        <v>393</v>
      </c>
      <c r="E175" s="3" t="s">
        <v>392</v>
      </c>
      <c r="F175" s="2" t="s">
        <v>393</v>
      </c>
      <c r="G175" s="5" t="s">
        <v>395</v>
      </c>
      <c r="H175" s="5" t="s">
        <v>392</v>
      </c>
      <c r="I175" s="8" t="s">
        <v>392</v>
      </c>
      <c r="K175" s="9"/>
    </row>
    <row r="176" spans="1:11" ht="15" x14ac:dyDescent="0.25">
      <c r="A176" s="17"/>
      <c r="B176" s="1" t="s">
        <v>272</v>
      </c>
      <c r="C176" s="1" t="s">
        <v>328</v>
      </c>
      <c r="D176" s="3" t="s">
        <v>392</v>
      </c>
      <c r="E176" s="3" t="s">
        <v>392</v>
      </c>
      <c r="F176" s="3" t="s">
        <v>392</v>
      </c>
      <c r="G176" s="6" t="s">
        <v>393</v>
      </c>
      <c r="H176" s="5" t="s">
        <v>392</v>
      </c>
      <c r="I176" s="8" t="s">
        <v>360</v>
      </c>
      <c r="K176" s="9"/>
    </row>
    <row r="177" spans="1:11" ht="15" x14ac:dyDescent="0.25">
      <c r="A177" s="17"/>
      <c r="B177" s="1" t="s">
        <v>164</v>
      </c>
      <c r="C177" s="1" t="s">
        <v>322</v>
      </c>
      <c r="D177" s="3" t="s">
        <v>392</v>
      </c>
      <c r="E177" s="3" t="s">
        <v>392</v>
      </c>
      <c r="F177" s="3" t="s">
        <v>392</v>
      </c>
      <c r="G177" s="6" t="s">
        <v>395</v>
      </c>
      <c r="H177" s="5" t="s">
        <v>392</v>
      </c>
      <c r="I177" s="8" t="s">
        <v>392</v>
      </c>
      <c r="K177" s="9"/>
    </row>
    <row r="178" spans="1:11" ht="15" x14ac:dyDescent="0.25">
      <c r="A178" s="17"/>
      <c r="B178" s="1" t="s">
        <v>142</v>
      </c>
      <c r="C178" s="1" t="s">
        <v>322</v>
      </c>
      <c r="D178" s="3" t="s">
        <v>392</v>
      </c>
      <c r="E178" s="3" t="s">
        <v>392</v>
      </c>
      <c r="F178" s="3" t="s">
        <v>392</v>
      </c>
      <c r="G178" s="6" t="s">
        <v>395</v>
      </c>
      <c r="H178" s="5" t="s">
        <v>392</v>
      </c>
      <c r="I178" s="8" t="s">
        <v>392</v>
      </c>
      <c r="K178" s="9"/>
    </row>
    <row r="179" spans="1:11" ht="15" x14ac:dyDescent="0.25">
      <c r="A179" s="17"/>
      <c r="B179" s="1" t="s">
        <v>287</v>
      </c>
      <c r="C179" s="1" t="s">
        <v>328</v>
      </c>
      <c r="D179" s="3" t="s">
        <v>392</v>
      </c>
      <c r="E179" s="3" t="s">
        <v>392</v>
      </c>
      <c r="F179" s="3" t="s">
        <v>392</v>
      </c>
      <c r="G179" s="6" t="s">
        <v>395</v>
      </c>
      <c r="H179" s="5" t="s">
        <v>392</v>
      </c>
      <c r="I179" s="8" t="s">
        <v>392</v>
      </c>
      <c r="K179" s="9"/>
    </row>
    <row r="180" spans="1:11" ht="15" x14ac:dyDescent="0.25">
      <c r="A180" s="17"/>
      <c r="B180" s="1" t="s">
        <v>261</v>
      </c>
      <c r="C180" s="1" t="s">
        <v>328</v>
      </c>
      <c r="D180" s="3" t="s">
        <v>392</v>
      </c>
      <c r="E180" s="3" t="s">
        <v>392</v>
      </c>
      <c r="F180" s="3" t="s">
        <v>392</v>
      </c>
      <c r="G180" s="6" t="s">
        <v>393</v>
      </c>
      <c r="H180" s="5" t="s">
        <v>392</v>
      </c>
      <c r="I180" s="8" t="s">
        <v>392</v>
      </c>
      <c r="K180" s="9"/>
    </row>
    <row r="181" spans="1:11" ht="15" x14ac:dyDescent="0.25">
      <c r="A181" s="17"/>
      <c r="B181" s="1" t="s">
        <v>147</v>
      </c>
      <c r="C181" s="1" t="s">
        <v>322</v>
      </c>
      <c r="D181" s="3" t="s">
        <v>392</v>
      </c>
      <c r="E181" s="3" t="s">
        <v>392</v>
      </c>
      <c r="F181" s="3" t="s">
        <v>392</v>
      </c>
      <c r="G181" s="6" t="s">
        <v>395</v>
      </c>
      <c r="H181" s="5" t="s">
        <v>392</v>
      </c>
      <c r="I181" s="8" t="s">
        <v>392</v>
      </c>
      <c r="K181" s="9"/>
    </row>
    <row r="182" spans="1:11" ht="15" x14ac:dyDescent="0.25">
      <c r="A182" s="17"/>
      <c r="B182" s="1" t="s">
        <v>61</v>
      </c>
      <c r="C182" s="1" t="s">
        <v>352</v>
      </c>
      <c r="D182" s="3" t="s">
        <v>392</v>
      </c>
      <c r="E182" s="3" t="s">
        <v>392</v>
      </c>
      <c r="F182" s="3" t="s">
        <v>392</v>
      </c>
      <c r="G182" s="6" t="s">
        <v>395</v>
      </c>
      <c r="H182" s="5" t="s">
        <v>392</v>
      </c>
      <c r="I182" s="8" t="s">
        <v>392</v>
      </c>
      <c r="K182" s="9"/>
    </row>
    <row r="183" spans="1:11" ht="15" x14ac:dyDescent="0.25">
      <c r="A183" s="17"/>
      <c r="B183" s="1" t="s">
        <v>212</v>
      </c>
      <c r="C183" s="1" t="s">
        <v>325</v>
      </c>
      <c r="D183" s="3" t="s">
        <v>392</v>
      </c>
      <c r="E183" s="3" t="s">
        <v>392</v>
      </c>
      <c r="F183" s="3" t="s">
        <v>392</v>
      </c>
      <c r="G183" s="6" t="s">
        <v>395</v>
      </c>
      <c r="H183" s="5" t="s">
        <v>392</v>
      </c>
      <c r="I183" s="8" t="s">
        <v>392</v>
      </c>
      <c r="K183" s="9"/>
    </row>
    <row r="184" spans="1:11" ht="15" x14ac:dyDescent="0.25">
      <c r="A184" s="17"/>
      <c r="B184" s="1" t="s">
        <v>143</v>
      </c>
      <c r="C184" s="1" t="s">
        <v>322</v>
      </c>
      <c r="D184" s="3" t="s">
        <v>392</v>
      </c>
      <c r="E184" s="3" t="s">
        <v>392</v>
      </c>
      <c r="F184" s="3" t="s">
        <v>392</v>
      </c>
      <c r="G184" s="6" t="s">
        <v>393</v>
      </c>
      <c r="H184" s="5" t="s">
        <v>392</v>
      </c>
      <c r="I184" s="8" t="s">
        <v>392</v>
      </c>
      <c r="K184" s="9"/>
    </row>
    <row r="185" spans="1:11" ht="15" x14ac:dyDescent="0.25">
      <c r="A185" s="18"/>
      <c r="B185" s="1" t="s">
        <v>266</v>
      </c>
      <c r="C185" s="1" t="s">
        <v>328</v>
      </c>
      <c r="D185" s="3" t="s">
        <v>392</v>
      </c>
      <c r="E185" s="3" t="s">
        <v>392</v>
      </c>
      <c r="F185" s="3" t="s">
        <v>392</v>
      </c>
      <c r="G185" s="6" t="s">
        <v>395</v>
      </c>
      <c r="H185" s="5" t="s">
        <v>392</v>
      </c>
      <c r="I185" s="8" t="s">
        <v>392</v>
      </c>
      <c r="K185" s="9"/>
    </row>
    <row r="186" spans="1:11" ht="15" x14ac:dyDescent="0.25">
      <c r="A186" s="16" t="s">
        <v>63</v>
      </c>
      <c r="B186" s="1" t="s">
        <v>64</v>
      </c>
      <c r="C186" s="1" t="s">
        <v>331</v>
      </c>
      <c r="D186" s="2" t="s">
        <v>393</v>
      </c>
      <c r="E186" s="3" t="s">
        <v>392</v>
      </c>
      <c r="F186" s="2" t="s">
        <v>393</v>
      </c>
      <c r="G186" s="5" t="s">
        <v>395</v>
      </c>
      <c r="H186" s="5" t="s">
        <v>393</v>
      </c>
      <c r="I186" s="8" t="s">
        <v>372</v>
      </c>
      <c r="K186" s="9"/>
    </row>
    <row r="187" spans="1:11" ht="15" x14ac:dyDescent="0.25">
      <c r="A187" s="17"/>
      <c r="B187" s="1" t="s">
        <v>237</v>
      </c>
      <c r="C187" s="1" t="s">
        <v>326</v>
      </c>
      <c r="D187" s="2" t="s">
        <v>393</v>
      </c>
      <c r="E187" s="3" t="s">
        <v>392</v>
      </c>
      <c r="F187" s="2" t="s">
        <v>393</v>
      </c>
      <c r="G187" s="5" t="s">
        <v>395</v>
      </c>
      <c r="H187" s="5" t="s">
        <v>392</v>
      </c>
      <c r="I187" s="8" t="s">
        <v>110</v>
      </c>
      <c r="K187" s="9"/>
    </row>
    <row r="188" spans="1:11" ht="15" x14ac:dyDescent="0.25">
      <c r="A188" s="17"/>
      <c r="B188" s="1" t="s">
        <v>65</v>
      </c>
      <c r="C188" s="1" t="s">
        <v>339</v>
      </c>
      <c r="D188" s="3" t="s">
        <v>392</v>
      </c>
      <c r="E188" s="3" t="s">
        <v>392</v>
      </c>
      <c r="F188" s="2" t="s">
        <v>393</v>
      </c>
      <c r="G188" s="5" t="s">
        <v>393</v>
      </c>
      <c r="H188" s="5" t="s">
        <v>393</v>
      </c>
      <c r="I188" s="8" t="s">
        <v>366</v>
      </c>
      <c r="K188" s="9"/>
    </row>
    <row r="189" spans="1:11" ht="15" x14ac:dyDescent="0.25">
      <c r="A189" s="17"/>
      <c r="B189" s="1" t="s">
        <v>230</v>
      </c>
      <c r="C189" s="1" t="s">
        <v>328</v>
      </c>
      <c r="D189" s="3" t="s">
        <v>392</v>
      </c>
      <c r="E189" s="3" t="s">
        <v>392</v>
      </c>
      <c r="F189" s="2" t="s">
        <v>393</v>
      </c>
      <c r="G189" s="5" t="s">
        <v>393</v>
      </c>
      <c r="H189" s="5" t="s">
        <v>392</v>
      </c>
      <c r="I189" s="8" t="s">
        <v>370</v>
      </c>
      <c r="K189" s="9"/>
    </row>
    <row r="190" spans="1:11" ht="15" x14ac:dyDescent="0.25">
      <c r="A190" s="17"/>
      <c r="B190" s="1" t="s">
        <v>219</v>
      </c>
      <c r="C190" s="1" t="s">
        <v>325</v>
      </c>
      <c r="D190" s="3" t="s">
        <v>392</v>
      </c>
      <c r="E190" s="3" t="s">
        <v>392</v>
      </c>
      <c r="F190" s="3" t="s">
        <v>392</v>
      </c>
      <c r="G190" s="6" t="s">
        <v>393</v>
      </c>
      <c r="H190" s="5" t="s">
        <v>392</v>
      </c>
      <c r="I190" s="8" t="s">
        <v>364</v>
      </c>
      <c r="K190" s="9"/>
    </row>
    <row r="191" spans="1:11" ht="15" x14ac:dyDescent="0.25">
      <c r="A191" s="17"/>
      <c r="B191" s="1" t="s">
        <v>67</v>
      </c>
      <c r="C191" s="1" t="s">
        <v>329</v>
      </c>
      <c r="D191" s="3" t="s">
        <v>392</v>
      </c>
      <c r="E191" s="3" t="s">
        <v>392</v>
      </c>
      <c r="F191" s="3" t="s">
        <v>392</v>
      </c>
      <c r="G191" s="6" t="s">
        <v>393</v>
      </c>
      <c r="H191" s="5" t="s">
        <v>392</v>
      </c>
      <c r="I191" s="8" t="s">
        <v>387</v>
      </c>
      <c r="K191" s="9"/>
    </row>
    <row r="192" spans="1:11" ht="15" x14ac:dyDescent="0.25">
      <c r="A192" s="17"/>
      <c r="B192" s="1" t="s">
        <v>116</v>
      </c>
      <c r="C192" s="1" t="s">
        <v>339</v>
      </c>
      <c r="D192" s="3" t="s">
        <v>392</v>
      </c>
      <c r="E192" s="3" t="s">
        <v>392</v>
      </c>
      <c r="F192" s="3" t="s">
        <v>392</v>
      </c>
      <c r="G192" s="6" t="s">
        <v>395</v>
      </c>
      <c r="H192" s="5" t="s">
        <v>392</v>
      </c>
      <c r="I192" s="8" t="s">
        <v>371</v>
      </c>
      <c r="K192" s="9"/>
    </row>
    <row r="193" spans="1:11" ht="15" x14ac:dyDescent="0.25">
      <c r="A193" s="17"/>
      <c r="B193" s="1" t="s">
        <v>252</v>
      </c>
      <c r="C193" s="1" t="s">
        <v>326</v>
      </c>
      <c r="D193" s="3" t="s">
        <v>392</v>
      </c>
      <c r="E193" s="3" t="s">
        <v>392</v>
      </c>
      <c r="F193" s="3" t="s">
        <v>392</v>
      </c>
      <c r="G193" s="6" t="s">
        <v>395</v>
      </c>
      <c r="H193" s="5" t="s">
        <v>392</v>
      </c>
      <c r="I193" s="8" t="s">
        <v>382</v>
      </c>
      <c r="K193" s="9"/>
    </row>
    <row r="194" spans="1:11" ht="15" x14ac:dyDescent="0.25">
      <c r="A194" s="17"/>
      <c r="B194" s="1" t="s">
        <v>68</v>
      </c>
      <c r="C194" s="1" t="s">
        <v>329</v>
      </c>
      <c r="D194" s="3" t="s">
        <v>392</v>
      </c>
      <c r="E194" s="3" t="s">
        <v>392</v>
      </c>
      <c r="F194" s="3" t="s">
        <v>392</v>
      </c>
      <c r="G194" s="6" t="s">
        <v>395</v>
      </c>
      <c r="H194" s="5" t="s">
        <v>392</v>
      </c>
      <c r="I194" s="8" t="s">
        <v>69</v>
      </c>
      <c r="K194" s="9"/>
    </row>
    <row r="195" spans="1:11" ht="15" x14ac:dyDescent="0.25">
      <c r="A195" s="17"/>
      <c r="B195" s="1" t="s">
        <v>188</v>
      </c>
      <c r="C195" s="1" t="s">
        <v>324</v>
      </c>
      <c r="D195" s="3" t="s">
        <v>392</v>
      </c>
      <c r="E195" s="3" t="s">
        <v>392</v>
      </c>
      <c r="F195" s="3" t="s">
        <v>392</v>
      </c>
      <c r="G195" s="6" t="s">
        <v>393</v>
      </c>
      <c r="H195" s="5" t="s">
        <v>392</v>
      </c>
      <c r="I195" s="8" t="s">
        <v>377</v>
      </c>
      <c r="K195" s="9"/>
    </row>
    <row r="196" spans="1:11" ht="15" x14ac:dyDescent="0.25">
      <c r="A196" s="17"/>
      <c r="B196" s="1" t="s">
        <v>66</v>
      </c>
      <c r="C196" s="1" t="s">
        <v>329</v>
      </c>
      <c r="D196" s="3" t="s">
        <v>392</v>
      </c>
      <c r="E196" s="3" t="s">
        <v>392</v>
      </c>
      <c r="F196" s="3" t="s">
        <v>392</v>
      </c>
      <c r="G196" s="6" t="s">
        <v>395</v>
      </c>
      <c r="H196" s="5" t="s">
        <v>392</v>
      </c>
      <c r="I196" s="8" t="s">
        <v>379</v>
      </c>
      <c r="K196" s="9"/>
    </row>
    <row r="197" spans="1:11" ht="15" x14ac:dyDescent="0.25">
      <c r="A197" s="17"/>
      <c r="B197" s="1" t="s">
        <v>115</v>
      </c>
      <c r="C197" s="1" t="s">
        <v>338</v>
      </c>
      <c r="D197" s="3" t="s">
        <v>392</v>
      </c>
      <c r="E197" s="3" t="s">
        <v>392</v>
      </c>
      <c r="F197" s="3" t="s">
        <v>392</v>
      </c>
      <c r="G197" s="6" t="s">
        <v>393</v>
      </c>
      <c r="H197" s="5" t="s">
        <v>392</v>
      </c>
      <c r="I197" s="8" t="s">
        <v>365</v>
      </c>
      <c r="K197" s="9"/>
    </row>
    <row r="198" spans="1:11" ht="15" x14ac:dyDescent="0.25">
      <c r="A198" s="17"/>
      <c r="B198" s="1" t="s">
        <v>179</v>
      </c>
      <c r="C198" s="1" t="s">
        <v>323</v>
      </c>
      <c r="D198" s="3" t="s">
        <v>392</v>
      </c>
      <c r="E198" s="3" t="s">
        <v>392</v>
      </c>
      <c r="F198" s="3" t="s">
        <v>392</v>
      </c>
      <c r="G198" s="6" t="s">
        <v>393</v>
      </c>
      <c r="H198" s="5" t="s">
        <v>392</v>
      </c>
      <c r="I198" s="8" t="s">
        <v>392</v>
      </c>
      <c r="K198" s="9"/>
    </row>
    <row r="199" spans="1:11" ht="15" x14ac:dyDescent="0.25">
      <c r="A199" s="17"/>
      <c r="B199" s="1" t="s">
        <v>112</v>
      </c>
      <c r="C199" s="1" t="s">
        <v>332</v>
      </c>
      <c r="D199" s="3" t="s">
        <v>392</v>
      </c>
      <c r="E199" s="3" t="s">
        <v>392</v>
      </c>
      <c r="F199" s="3" t="s">
        <v>392</v>
      </c>
      <c r="G199" s="6" t="s">
        <v>395</v>
      </c>
      <c r="H199" s="5" t="s">
        <v>393</v>
      </c>
      <c r="I199" s="8" t="s">
        <v>392</v>
      </c>
      <c r="K199" s="9"/>
    </row>
    <row r="200" spans="1:11" ht="15" x14ac:dyDescent="0.25">
      <c r="A200" s="17"/>
      <c r="B200" s="1" t="s">
        <v>294</v>
      </c>
      <c r="C200" s="1" t="s">
        <v>328</v>
      </c>
      <c r="D200" s="3" t="s">
        <v>392</v>
      </c>
      <c r="E200" s="3" t="s">
        <v>392</v>
      </c>
      <c r="F200" s="3" t="s">
        <v>392</v>
      </c>
      <c r="G200" s="6" t="s">
        <v>395</v>
      </c>
      <c r="H200" s="5" t="s">
        <v>392</v>
      </c>
      <c r="I200" s="8" t="s">
        <v>392</v>
      </c>
      <c r="K200" s="9"/>
    </row>
    <row r="201" spans="1:11" ht="15" x14ac:dyDescent="0.25">
      <c r="A201" s="17"/>
      <c r="B201" s="1" t="s">
        <v>168</v>
      </c>
      <c r="C201" s="1" t="s">
        <v>323</v>
      </c>
      <c r="D201" s="3" t="s">
        <v>392</v>
      </c>
      <c r="E201" s="3" t="s">
        <v>392</v>
      </c>
      <c r="F201" s="3" t="s">
        <v>392</v>
      </c>
      <c r="G201" s="6" t="s">
        <v>393</v>
      </c>
      <c r="H201" s="5" t="s">
        <v>392</v>
      </c>
      <c r="I201" s="8" t="s">
        <v>392</v>
      </c>
      <c r="K201" s="9"/>
    </row>
    <row r="202" spans="1:11" ht="15" x14ac:dyDescent="0.25">
      <c r="A202" s="17"/>
      <c r="B202" s="1" t="s">
        <v>306</v>
      </c>
      <c r="C202" s="1" t="s">
        <v>329</v>
      </c>
      <c r="D202" s="3" t="s">
        <v>392</v>
      </c>
      <c r="E202" s="3" t="s">
        <v>392</v>
      </c>
      <c r="F202" s="3" t="s">
        <v>392</v>
      </c>
      <c r="G202" s="6" t="s">
        <v>395</v>
      </c>
      <c r="H202" s="5" t="s">
        <v>392</v>
      </c>
      <c r="I202" s="8" t="s">
        <v>392</v>
      </c>
      <c r="K202" s="9"/>
    </row>
    <row r="203" spans="1:11" ht="15" x14ac:dyDescent="0.25">
      <c r="A203" s="17"/>
      <c r="B203" s="1" t="s">
        <v>124</v>
      </c>
      <c r="C203" s="1" t="s">
        <v>324</v>
      </c>
      <c r="D203" s="3" t="s">
        <v>392</v>
      </c>
      <c r="E203" s="3" t="s">
        <v>392</v>
      </c>
      <c r="F203" s="3" t="s">
        <v>392</v>
      </c>
      <c r="G203" s="6" t="s">
        <v>395</v>
      </c>
      <c r="H203" s="5" t="s">
        <v>392</v>
      </c>
      <c r="I203" s="8" t="s">
        <v>392</v>
      </c>
      <c r="K203" s="9"/>
    </row>
    <row r="204" spans="1:11" ht="15" x14ac:dyDescent="0.25">
      <c r="A204" s="17"/>
      <c r="B204" s="1" t="s">
        <v>206</v>
      </c>
      <c r="C204" s="1" t="s">
        <v>325</v>
      </c>
      <c r="D204" s="3" t="s">
        <v>392</v>
      </c>
      <c r="E204" s="3" t="s">
        <v>392</v>
      </c>
      <c r="F204" s="3" t="s">
        <v>392</v>
      </c>
      <c r="G204" s="6" t="s">
        <v>395</v>
      </c>
      <c r="H204" s="5" t="s">
        <v>392</v>
      </c>
      <c r="I204" s="8" t="s">
        <v>392</v>
      </c>
      <c r="K204" s="9"/>
    </row>
    <row r="205" spans="1:11" ht="15" x14ac:dyDescent="0.25">
      <c r="A205" s="17"/>
      <c r="B205" s="1" t="s">
        <v>238</v>
      </c>
      <c r="C205" s="1" t="s">
        <v>326</v>
      </c>
      <c r="D205" s="3" t="s">
        <v>392</v>
      </c>
      <c r="E205" s="3" t="s">
        <v>392</v>
      </c>
      <c r="F205" s="3" t="s">
        <v>392</v>
      </c>
      <c r="G205" s="6" t="s">
        <v>395</v>
      </c>
      <c r="H205" s="5" t="s">
        <v>392</v>
      </c>
      <c r="I205" s="8" t="s">
        <v>392</v>
      </c>
      <c r="K205" s="9"/>
    </row>
    <row r="206" spans="1:11" ht="15" x14ac:dyDescent="0.25">
      <c r="A206" s="17"/>
      <c r="B206" s="1" t="s">
        <v>150</v>
      </c>
      <c r="C206" s="1" t="s">
        <v>322</v>
      </c>
      <c r="D206" s="3" t="s">
        <v>392</v>
      </c>
      <c r="E206" s="3" t="s">
        <v>392</v>
      </c>
      <c r="F206" s="3" t="s">
        <v>392</v>
      </c>
      <c r="G206" s="6" t="s">
        <v>395</v>
      </c>
      <c r="H206" s="5" t="s">
        <v>392</v>
      </c>
      <c r="I206" s="8" t="s">
        <v>392</v>
      </c>
      <c r="K206" s="9"/>
    </row>
    <row r="207" spans="1:11" ht="15" x14ac:dyDescent="0.25">
      <c r="A207" s="17"/>
      <c r="B207" s="1" t="s">
        <v>28</v>
      </c>
      <c r="C207" s="1" t="s">
        <v>324</v>
      </c>
      <c r="D207" s="3" t="s">
        <v>392</v>
      </c>
      <c r="E207" s="3" t="s">
        <v>392</v>
      </c>
      <c r="F207" s="3" t="s">
        <v>392</v>
      </c>
      <c r="G207" s="6" t="s">
        <v>393</v>
      </c>
      <c r="H207" s="5" t="s">
        <v>392</v>
      </c>
      <c r="I207" s="8" t="s">
        <v>392</v>
      </c>
      <c r="K207" s="9"/>
    </row>
    <row r="208" spans="1:11" ht="15" x14ac:dyDescent="0.25">
      <c r="A208" s="17"/>
      <c r="B208" s="1" t="s">
        <v>239</v>
      </c>
      <c r="C208" s="1" t="s">
        <v>326</v>
      </c>
      <c r="D208" s="3" t="s">
        <v>392</v>
      </c>
      <c r="E208" s="3" t="s">
        <v>392</v>
      </c>
      <c r="F208" s="3" t="s">
        <v>392</v>
      </c>
      <c r="G208" s="6" t="s">
        <v>395</v>
      </c>
      <c r="H208" s="5" t="s">
        <v>392</v>
      </c>
      <c r="I208" s="8" t="s">
        <v>392</v>
      </c>
      <c r="K208" s="9"/>
    </row>
    <row r="209" spans="1:11" ht="15" x14ac:dyDescent="0.25">
      <c r="A209" s="17"/>
      <c r="B209" s="1" t="s">
        <v>167</v>
      </c>
      <c r="C209" s="1" t="s">
        <v>323</v>
      </c>
      <c r="D209" s="3" t="s">
        <v>392</v>
      </c>
      <c r="E209" s="3" t="s">
        <v>392</v>
      </c>
      <c r="F209" s="3" t="s">
        <v>392</v>
      </c>
      <c r="G209" s="6" t="s">
        <v>395</v>
      </c>
      <c r="H209" s="5" t="s">
        <v>392</v>
      </c>
      <c r="I209" s="8" t="s">
        <v>392</v>
      </c>
      <c r="K209" s="9"/>
    </row>
    <row r="210" spans="1:11" ht="15" x14ac:dyDescent="0.25">
      <c r="A210" s="18"/>
      <c r="B210" s="1" t="s">
        <v>253</v>
      </c>
      <c r="C210" s="1" t="s">
        <v>326</v>
      </c>
      <c r="D210" s="3" t="s">
        <v>392</v>
      </c>
      <c r="E210" s="3" t="s">
        <v>392</v>
      </c>
      <c r="F210" s="3" t="s">
        <v>392</v>
      </c>
      <c r="G210" s="6" t="s">
        <v>393</v>
      </c>
      <c r="H210" s="5" t="s">
        <v>392</v>
      </c>
      <c r="I210" s="8" t="s">
        <v>392</v>
      </c>
      <c r="K210" s="9"/>
    </row>
    <row r="211" spans="1:11" ht="15" x14ac:dyDescent="0.25">
      <c r="A211" s="16" t="s">
        <v>70</v>
      </c>
      <c r="B211" s="1" t="s">
        <v>72</v>
      </c>
      <c r="C211" s="1" t="s">
        <v>329</v>
      </c>
      <c r="D211" s="2" t="s">
        <v>393</v>
      </c>
      <c r="E211" s="3" t="s">
        <v>392</v>
      </c>
      <c r="F211" s="3" t="s">
        <v>392</v>
      </c>
      <c r="G211" s="6" t="s">
        <v>393</v>
      </c>
      <c r="H211" s="5" t="s">
        <v>392</v>
      </c>
      <c r="I211" s="8" t="s">
        <v>383</v>
      </c>
      <c r="K211" s="9"/>
    </row>
    <row r="212" spans="1:11" ht="15" x14ac:dyDescent="0.25">
      <c r="A212" s="17"/>
      <c r="B212" s="1" t="s">
        <v>75</v>
      </c>
      <c r="C212" s="1" t="s">
        <v>329</v>
      </c>
      <c r="D212" s="3" t="s">
        <v>392</v>
      </c>
      <c r="E212" s="3" t="s">
        <v>392</v>
      </c>
      <c r="F212" s="3" t="s">
        <v>392</v>
      </c>
      <c r="G212" s="6" t="s">
        <v>395</v>
      </c>
      <c r="H212" s="5" t="s">
        <v>392</v>
      </c>
      <c r="I212" s="8" t="s">
        <v>385</v>
      </c>
      <c r="K212" s="9"/>
    </row>
    <row r="213" spans="1:11" ht="15" x14ac:dyDescent="0.25">
      <c r="A213" s="17"/>
      <c r="B213" s="1" t="s">
        <v>284</v>
      </c>
      <c r="C213" s="1" t="s">
        <v>328</v>
      </c>
      <c r="D213" s="3" t="s">
        <v>392</v>
      </c>
      <c r="E213" s="3" t="s">
        <v>392</v>
      </c>
      <c r="F213" s="3" t="s">
        <v>392</v>
      </c>
      <c r="G213" s="6" t="s">
        <v>395</v>
      </c>
      <c r="H213" s="5" t="s">
        <v>392</v>
      </c>
      <c r="I213" s="8" t="s">
        <v>371</v>
      </c>
      <c r="K213" s="9"/>
    </row>
    <row r="214" spans="1:11" ht="15" x14ac:dyDescent="0.25">
      <c r="A214" s="17"/>
      <c r="B214" s="1" t="s">
        <v>73</v>
      </c>
      <c r="C214" s="1" t="s">
        <v>329</v>
      </c>
      <c r="D214" s="3" t="s">
        <v>392</v>
      </c>
      <c r="E214" s="3" t="s">
        <v>392</v>
      </c>
      <c r="F214" s="3" t="s">
        <v>392</v>
      </c>
      <c r="G214" s="6" t="s">
        <v>393</v>
      </c>
      <c r="H214" s="5" t="s">
        <v>392</v>
      </c>
      <c r="I214" s="8" t="s">
        <v>377</v>
      </c>
      <c r="K214" s="9"/>
    </row>
    <row r="215" spans="1:11" ht="15" x14ac:dyDescent="0.25">
      <c r="A215" s="17"/>
      <c r="B215" s="1" t="s">
        <v>71</v>
      </c>
      <c r="C215" s="1" t="s">
        <v>329</v>
      </c>
      <c r="D215" s="3" t="s">
        <v>392</v>
      </c>
      <c r="E215" s="3" t="s">
        <v>392</v>
      </c>
      <c r="F215" s="3" t="s">
        <v>392</v>
      </c>
      <c r="G215" s="6" t="s">
        <v>393</v>
      </c>
      <c r="H215" s="5" t="s">
        <v>392</v>
      </c>
      <c r="I215" s="8" t="s">
        <v>384</v>
      </c>
      <c r="K215" s="9"/>
    </row>
    <row r="216" spans="1:11" ht="15" x14ac:dyDescent="0.25">
      <c r="A216" s="17"/>
      <c r="B216" s="1" t="s">
        <v>276</v>
      </c>
      <c r="C216" s="1" t="s">
        <v>328</v>
      </c>
      <c r="D216" s="3" t="s">
        <v>392</v>
      </c>
      <c r="E216" s="3" t="s">
        <v>392</v>
      </c>
      <c r="F216" s="3" t="s">
        <v>392</v>
      </c>
      <c r="G216" s="6" t="s">
        <v>395</v>
      </c>
      <c r="H216" s="5" t="s">
        <v>393</v>
      </c>
      <c r="I216" s="8" t="s">
        <v>392</v>
      </c>
      <c r="K216" s="9"/>
    </row>
    <row r="217" spans="1:11" ht="15" x14ac:dyDescent="0.25">
      <c r="A217" s="18"/>
      <c r="B217" s="1" t="s">
        <v>74</v>
      </c>
      <c r="C217" s="1" t="s">
        <v>329</v>
      </c>
      <c r="D217" s="3" t="s">
        <v>392</v>
      </c>
      <c r="E217" s="3" t="s">
        <v>392</v>
      </c>
      <c r="F217" s="3" t="s">
        <v>392</v>
      </c>
      <c r="G217" s="6" t="s">
        <v>393</v>
      </c>
      <c r="H217" s="5" t="s">
        <v>392</v>
      </c>
      <c r="I217" s="8" t="s">
        <v>392</v>
      </c>
      <c r="K217" s="9"/>
    </row>
    <row r="218" spans="1:11" ht="15" x14ac:dyDescent="0.25">
      <c r="A218" s="16" t="s">
        <v>76</v>
      </c>
      <c r="B218" s="1" t="s">
        <v>12</v>
      </c>
      <c r="C218" s="1" t="s">
        <v>329</v>
      </c>
      <c r="D218" s="3" t="s">
        <v>392</v>
      </c>
      <c r="E218" s="2" t="s">
        <v>393</v>
      </c>
      <c r="F218" s="2" t="s">
        <v>393</v>
      </c>
      <c r="G218" s="5" t="s">
        <v>393</v>
      </c>
      <c r="H218" s="5" t="s">
        <v>392</v>
      </c>
      <c r="I218" s="8" t="s">
        <v>368</v>
      </c>
      <c r="K218" s="9"/>
    </row>
    <row r="219" spans="1:11" ht="15" x14ac:dyDescent="0.25">
      <c r="A219" s="17"/>
      <c r="B219" s="1" t="s">
        <v>282</v>
      </c>
      <c r="C219" s="1" t="s">
        <v>328</v>
      </c>
      <c r="D219" s="3" t="s">
        <v>392</v>
      </c>
      <c r="E219" s="3" t="s">
        <v>392</v>
      </c>
      <c r="F219" s="3" t="s">
        <v>392</v>
      </c>
      <c r="G219" s="6" t="s">
        <v>395</v>
      </c>
      <c r="H219" s="5" t="s">
        <v>392</v>
      </c>
      <c r="I219" s="8" t="s">
        <v>371</v>
      </c>
      <c r="K219" s="9"/>
    </row>
    <row r="220" spans="1:11" ht="15" x14ac:dyDescent="0.25">
      <c r="A220" s="17"/>
      <c r="B220" s="1" t="s">
        <v>77</v>
      </c>
      <c r="C220" s="1" t="s">
        <v>329</v>
      </c>
      <c r="D220" s="3" t="s">
        <v>392</v>
      </c>
      <c r="E220" s="3" t="s">
        <v>392</v>
      </c>
      <c r="F220" s="3" t="s">
        <v>392</v>
      </c>
      <c r="G220" s="6" t="s">
        <v>393</v>
      </c>
      <c r="H220" s="5" t="s">
        <v>392</v>
      </c>
      <c r="I220" s="8" t="s">
        <v>392</v>
      </c>
      <c r="K220" s="9"/>
    </row>
    <row r="221" spans="1:11" ht="15" x14ac:dyDescent="0.25">
      <c r="A221" s="17"/>
      <c r="B221" s="1" t="s">
        <v>132</v>
      </c>
      <c r="C221" s="1" t="s">
        <v>322</v>
      </c>
      <c r="D221" s="3" t="s">
        <v>392</v>
      </c>
      <c r="E221" s="3" t="s">
        <v>392</v>
      </c>
      <c r="F221" s="3" t="s">
        <v>392</v>
      </c>
      <c r="G221" s="6" t="s">
        <v>395</v>
      </c>
      <c r="H221" s="5" t="s">
        <v>392</v>
      </c>
      <c r="I221" s="8" t="s">
        <v>392</v>
      </c>
      <c r="K221" s="9"/>
    </row>
    <row r="222" spans="1:11" ht="15" x14ac:dyDescent="0.25">
      <c r="A222" s="17"/>
      <c r="B222" s="1" t="s">
        <v>80</v>
      </c>
      <c r="C222" s="1" t="s">
        <v>329</v>
      </c>
      <c r="D222" s="3" t="s">
        <v>392</v>
      </c>
      <c r="E222" s="3" t="s">
        <v>392</v>
      </c>
      <c r="F222" s="3" t="s">
        <v>392</v>
      </c>
      <c r="G222" s="6" t="s">
        <v>393</v>
      </c>
      <c r="H222" s="5" t="s">
        <v>392</v>
      </c>
      <c r="I222" s="8" t="s">
        <v>392</v>
      </c>
      <c r="K222" s="9"/>
    </row>
    <row r="223" spans="1:11" ht="15" x14ac:dyDescent="0.25">
      <c r="A223" s="17"/>
      <c r="B223" s="1" t="s">
        <v>79</v>
      </c>
      <c r="C223" s="1" t="s">
        <v>329</v>
      </c>
      <c r="D223" s="3" t="s">
        <v>392</v>
      </c>
      <c r="E223" s="3" t="s">
        <v>392</v>
      </c>
      <c r="F223" s="3" t="s">
        <v>392</v>
      </c>
      <c r="G223" s="6" t="s">
        <v>393</v>
      </c>
      <c r="H223" s="5" t="s">
        <v>392</v>
      </c>
      <c r="I223" s="8" t="s">
        <v>392</v>
      </c>
      <c r="K223" s="9"/>
    </row>
    <row r="224" spans="1:11" ht="15" x14ac:dyDescent="0.25">
      <c r="A224" s="18"/>
      <c r="B224" s="1" t="s">
        <v>78</v>
      </c>
      <c r="C224" s="1" t="s">
        <v>329</v>
      </c>
      <c r="D224" s="3" t="s">
        <v>392</v>
      </c>
      <c r="E224" s="3" t="s">
        <v>392</v>
      </c>
      <c r="F224" s="3" t="s">
        <v>392</v>
      </c>
      <c r="G224" s="6" t="s">
        <v>395</v>
      </c>
      <c r="H224" s="5" t="s">
        <v>392</v>
      </c>
      <c r="I224" s="8" t="s">
        <v>392</v>
      </c>
      <c r="K224" s="9"/>
    </row>
    <row r="225" spans="1:11" ht="15" x14ac:dyDescent="0.25">
      <c r="A225" s="16" t="s">
        <v>81</v>
      </c>
      <c r="B225" s="1" t="s">
        <v>134</v>
      </c>
      <c r="C225" s="1" t="s">
        <v>322</v>
      </c>
      <c r="D225" s="2" t="s">
        <v>393</v>
      </c>
      <c r="E225" s="3" t="s">
        <v>392</v>
      </c>
      <c r="F225" s="2" t="s">
        <v>393</v>
      </c>
      <c r="G225" s="5" t="s">
        <v>395</v>
      </c>
      <c r="H225" s="5" t="s">
        <v>392</v>
      </c>
      <c r="I225" s="8" t="s">
        <v>375</v>
      </c>
      <c r="K225" s="9"/>
    </row>
    <row r="226" spans="1:11" ht="15" x14ac:dyDescent="0.25">
      <c r="A226" s="17"/>
      <c r="B226" s="1" t="s">
        <v>121</v>
      </c>
      <c r="C226" s="1" t="s">
        <v>343</v>
      </c>
      <c r="D226" s="3" t="s">
        <v>392</v>
      </c>
      <c r="E226" s="3" t="s">
        <v>392</v>
      </c>
      <c r="F226" s="2" t="s">
        <v>393</v>
      </c>
      <c r="G226" s="5" t="s">
        <v>393</v>
      </c>
      <c r="H226" s="5" t="s">
        <v>392</v>
      </c>
      <c r="I226" s="8" t="s">
        <v>392</v>
      </c>
      <c r="K226" s="9"/>
    </row>
    <row r="227" spans="1:11" ht="15" x14ac:dyDescent="0.25">
      <c r="A227" s="17"/>
      <c r="B227" s="1" t="s">
        <v>82</v>
      </c>
      <c r="C227" s="1" t="s">
        <v>329</v>
      </c>
      <c r="D227" s="3" t="s">
        <v>392</v>
      </c>
      <c r="E227" s="3" t="s">
        <v>392</v>
      </c>
      <c r="F227" s="2" t="s">
        <v>393</v>
      </c>
      <c r="G227" s="5" t="s">
        <v>393</v>
      </c>
      <c r="H227" s="5" t="s">
        <v>392</v>
      </c>
      <c r="I227" s="8" t="s">
        <v>392</v>
      </c>
      <c r="K227" s="9"/>
    </row>
    <row r="228" spans="1:11" ht="15" x14ac:dyDescent="0.25">
      <c r="A228" s="17"/>
      <c r="B228" s="1" t="s">
        <v>140</v>
      </c>
      <c r="C228" s="1" t="s">
        <v>322</v>
      </c>
      <c r="D228" s="3" t="s">
        <v>392</v>
      </c>
      <c r="E228" s="3" t="s">
        <v>392</v>
      </c>
      <c r="F228" s="2" t="s">
        <v>393</v>
      </c>
      <c r="G228" s="5" t="s">
        <v>395</v>
      </c>
      <c r="H228" s="5" t="s">
        <v>392</v>
      </c>
      <c r="I228" s="8" t="s">
        <v>392</v>
      </c>
      <c r="K228" s="9"/>
    </row>
    <row r="229" spans="1:11" ht="15" x14ac:dyDescent="0.25">
      <c r="A229" s="17"/>
      <c r="B229" s="1" t="s">
        <v>86</v>
      </c>
      <c r="C229" s="1" t="s">
        <v>329</v>
      </c>
      <c r="D229" s="3" t="s">
        <v>392</v>
      </c>
      <c r="E229" s="3" t="s">
        <v>392</v>
      </c>
      <c r="F229" s="3" t="s">
        <v>392</v>
      </c>
      <c r="G229" s="6" t="s">
        <v>395</v>
      </c>
      <c r="H229" s="5" t="s">
        <v>392</v>
      </c>
      <c r="I229" s="8" t="s">
        <v>392</v>
      </c>
      <c r="K229" s="9"/>
    </row>
    <row r="230" spans="1:11" ht="15" x14ac:dyDescent="0.25">
      <c r="A230" s="17"/>
      <c r="B230" s="1" t="s">
        <v>83</v>
      </c>
      <c r="C230" s="1" t="s">
        <v>342</v>
      </c>
      <c r="D230" s="3" t="s">
        <v>392</v>
      </c>
      <c r="E230" s="3" t="s">
        <v>392</v>
      </c>
      <c r="F230" s="3" t="s">
        <v>392</v>
      </c>
      <c r="G230" s="6" t="s">
        <v>395</v>
      </c>
      <c r="H230" s="5" t="s">
        <v>392</v>
      </c>
      <c r="I230" s="8" t="s">
        <v>392</v>
      </c>
      <c r="K230" s="9"/>
    </row>
    <row r="231" spans="1:11" ht="15" x14ac:dyDescent="0.25">
      <c r="A231" s="17"/>
      <c r="B231" s="1" t="s">
        <v>114</v>
      </c>
      <c r="C231" s="1" t="s">
        <v>336</v>
      </c>
      <c r="D231" s="3" t="s">
        <v>392</v>
      </c>
      <c r="E231" s="3" t="s">
        <v>392</v>
      </c>
      <c r="F231" s="3" t="s">
        <v>392</v>
      </c>
      <c r="G231" s="6" t="s">
        <v>395</v>
      </c>
      <c r="H231" s="5" t="s">
        <v>392</v>
      </c>
      <c r="I231" s="8" t="s">
        <v>392</v>
      </c>
      <c r="K231" s="9"/>
    </row>
    <row r="232" spans="1:11" ht="15" x14ac:dyDescent="0.25">
      <c r="A232" s="17"/>
      <c r="B232" s="1" t="s">
        <v>176</v>
      </c>
      <c r="C232" s="1" t="s">
        <v>323</v>
      </c>
      <c r="D232" s="3" t="s">
        <v>392</v>
      </c>
      <c r="E232" s="3" t="s">
        <v>392</v>
      </c>
      <c r="F232" s="3" t="s">
        <v>392</v>
      </c>
      <c r="G232" s="6" t="s">
        <v>395</v>
      </c>
      <c r="H232" s="5" t="s">
        <v>392</v>
      </c>
      <c r="I232" s="8" t="s">
        <v>392</v>
      </c>
      <c r="K232" s="9"/>
    </row>
    <row r="233" spans="1:11" ht="15" x14ac:dyDescent="0.25">
      <c r="A233" s="17"/>
      <c r="B233" s="1" t="s">
        <v>191</v>
      </c>
      <c r="C233" s="1" t="s">
        <v>324</v>
      </c>
      <c r="D233" s="3" t="s">
        <v>392</v>
      </c>
      <c r="E233" s="3" t="s">
        <v>392</v>
      </c>
      <c r="F233" s="3" t="s">
        <v>392</v>
      </c>
      <c r="G233" s="6" t="s">
        <v>395</v>
      </c>
      <c r="H233" s="5" t="s">
        <v>392</v>
      </c>
      <c r="I233" s="8" t="s">
        <v>392</v>
      </c>
      <c r="K233" s="9"/>
    </row>
    <row r="234" spans="1:11" ht="15" x14ac:dyDescent="0.25">
      <c r="A234" s="17"/>
      <c r="B234" s="1" t="s">
        <v>297</v>
      </c>
      <c r="C234" s="1" t="s">
        <v>328</v>
      </c>
      <c r="D234" s="3" t="s">
        <v>392</v>
      </c>
      <c r="E234" s="3" t="s">
        <v>392</v>
      </c>
      <c r="F234" s="3" t="s">
        <v>392</v>
      </c>
      <c r="G234" s="6" t="s">
        <v>395</v>
      </c>
      <c r="H234" s="5" t="s">
        <v>392</v>
      </c>
      <c r="I234" s="8" t="s">
        <v>392</v>
      </c>
      <c r="K234" s="9"/>
    </row>
    <row r="235" spans="1:11" ht="15" x14ac:dyDescent="0.25">
      <c r="A235" s="17"/>
      <c r="B235" s="1" t="s">
        <v>182</v>
      </c>
      <c r="C235" s="1" t="s">
        <v>323</v>
      </c>
      <c r="D235" s="3" t="s">
        <v>392</v>
      </c>
      <c r="E235" s="3" t="s">
        <v>392</v>
      </c>
      <c r="F235" s="3" t="s">
        <v>392</v>
      </c>
      <c r="G235" s="6" t="s">
        <v>395</v>
      </c>
      <c r="H235" s="5" t="s">
        <v>392</v>
      </c>
      <c r="I235" s="8" t="s">
        <v>392</v>
      </c>
      <c r="K235" s="9"/>
    </row>
    <row r="236" spans="1:11" ht="15" x14ac:dyDescent="0.25">
      <c r="A236" s="17"/>
      <c r="B236" s="1" t="s">
        <v>162</v>
      </c>
      <c r="C236" s="1" t="s">
        <v>322</v>
      </c>
      <c r="D236" s="3" t="s">
        <v>392</v>
      </c>
      <c r="E236" s="3" t="s">
        <v>392</v>
      </c>
      <c r="F236" s="3" t="s">
        <v>392</v>
      </c>
      <c r="G236" s="6" t="s">
        <v>395</v>
      </c>
      <c r="H236" s="5" t="s">
        <v>392</v>
      </c>
      <c r="I236" s="8" t="s">
        <v>392</v>
      </c>
      <c r="K236" s="9"/>
    </row>
    <row r="237" spans="1:11" ht="15" x14ac:dyDescent="0.25">
      <c r="A237" s="17"/>
      <c r="B237" s="1" t="s">
        <v>149</v>
      </c>
      <c r="C237" s="1" t="s">
        <v>322</v>
      </c>
      <c r="D237" s="3" t="s">
        <v>392</v>
      </c>
      <c r="E237" s="3" t="s">
        <v>392</v>
      </c>
      <c r="F237" s="3" t="s">
        <v>392</v>
      </c>
      <c r="G237" s="6" t="s">
        <v>395</v>
      </c>
      <c r="H237" s="5" t="s">
        <v>392</v>
      </c>
      <c r="I237" s="8" t="s">
        <v>392</v>
      </c>
      <c r="K237" s="9"/>
    </row>
    <row r="238" spans="1:11" ht="15" x14ac:dyDescent="0.25">
      <c r="A238" s="17"/>
      <c r="B238" s="1" t="s">
        <v>85</v>
      </c>
      <c r="C238" s="1" t="s">
        <v>347</v>
      </c>
      <c r="D238" s="3" t="s">
        <v>392</v>
      </c>
      <c r="E238" s="3" t="s">
        <v>392</v>
      </c>
      <c r="F238" s="3" t="s">
        <v>392</v>
      </c>
      <c r="G238" s="6" t="s">
        <v>395</v>
      </c>
      <c r="H238" s="5" t="s">
        <v>392</v>
      </c>
      <c r="I238" s="8" t="s">
        <v>392</v>
      </c>
      <c r="K238" s="9"/>
    </row>
    <row r="239" spans="1:11" ht="15" x14ac:dyDescent="0.25">
      <c r="A239" s="17"/>
      <c r="B239" s="1" t="s">
        <v>84</v>
      </c>
      <c r="C239" s="1" t="s">
        <v>329</v>
      </c>
      <c r="D239" s="3" t="s">
        <v>392</v>
      </c>
      <c r="E239" s="3" t="s">
        <v>392</v>
      </c>
      <c r="F239" s="3" t="s">
        <v>392</v>
      </c>
      <c r="G239" s="6" t="s">
        <v>395</v>
      </c>
      <c r="H239" s="5" t="s">
        <v>392</v>
      </c>
      <c r="I239" s="8" t="s">
        <v>392</v>
      </c>
      <c r="K239" s="9"/>
    </row>
    <row r="240" spans="1:11" ht="15" x14ac:dyDescent="0.25">
      <c r="A240" s="17"/>
      <c r="B240" s="1" t="s">
        <v>127</v>
      </c>
      <c r="C240" s="1" t="s">
        <v>351</v>
      </c>
      <c r="D240" s="3" t="s">
        <v>392</v>
      </c>
      <c r="E240" s="3" t="s">
        <v>392</v>
      </c>
      <c r="F240" s="3" t="s">
        <v>392</v>
      </c>
      <c r="G240" s="6" t="s">
        <v>395</v>
      </c>
      <c r="H240" s="5" t="s">
        <v>392</v>
      </c>
      <c r="I240" s="8" t="s">
        <v>392</v>
      </c>
      <c r="K240" s="9"/>
    </row>
    <row r="241" spans="1:11" ht="15" x14ac:dyDescent="0.25">
      <c r="A241" s="17"/>
      <c r="B241" s="1" t="s">
        <v>312</v>
      </c>
      <c r="C241" s="1" t="s">
        <v>329</v>
      </c>
      <c r="D241" s="3" t="s">
        <v>392</v>
      </c>
      <c r="E241" s="3" t="s">
        <v>392</v>
      </c>
      <c r="F241" s="3" t="s">
        <v>392</v>
      </c>
      <c r="G241" s="6" t="s">
        <v>393</v>
      </c>
      <c r="H241" s="5" t="s">
        <v>392</v>
      </c>
      <c r="I241" s="8" t="s">
        <v>392</v>
      </c>
      <c r="K241" s="9"/>
    </row>
    <row r="242" spans="1:11" ht="15" x14ac:dyDescent="0.25">
      <c r="A242" s="17"/>
      <c r="B242" s="1" t="s">
        <v>313</v>
      </c>
      <c r="C242" s="1" t="s">
        <v>329</v>
      </c>
      <c r="D242" s="3" t="s">
        <v>392</v>
      </c>
      <c r="E242" s="3" t="s">
        <v>392</v>
      </c>
      <c r="F242" s="3" t="s">
        <v>392</v>
      </c>
      <c r="G242" s="6" t="s">
        <v>395</v>
      </c>
      <c r="H242" s="5" t="s">
        <v>393</v>
      </c>
      <c r="I242" s="8" t="s">
        <v>392</v>
      </c>
      <c r="K242" s="9"/>
    </row>
    <row r="243" spans="1:11" ht="15" x14ac:dyDescent="0.25">
      <c r="A243" s="17"/>
      <c r="B243" s="1" t="s">
        <v>245</v>
      </c>
      <c r="C243" s="1" t="s">
        <v>326</v>
      </c>
      <c r="D243" s="3" t="s">
        <v>392</v>
      </c>
      <c r="E243" s="3" t="s">
        <v>392</v>
      </c>
      <c r="F243" s="3" t="s">
        <v>392</v>
      </c>
      <c r="G243" s="6" t="s">
        <v>393</v>
      </c>
      <c r="H243" s="5" t="s">
        <v>392</v>
      </c>
      <c r="I243" s="8" t="s">
        <v>392</v>
      </c>
      <c r="K243" s="9"/>
    </row>
    <row r="244" spans="1:11" ht="15" x14ac:dyDescent="0.25">
      <c r="A244" s="17"/>
      <c r="B244" s="1" t="s">
        <v>183</v>
      </c>
      <c r="C244" s="1" t="s">
        <v>323</v>
      </c>
      <c r="D244" s="3" t="s">
        <v>392</v>
      </c>
      <c r="E244" s="3" t="s">
        <v>392</v>
      </c>
      <c r="F244" s="3" t="s">
        <v>392</v>
      </c>
      <c r="G244" s="6" t="s">
        <v>393</v>
      </c>
      <c r="H244" s="5" t="s">
        <v>392</v>
      </c>
      <c r="I244" s="8" t="s">
        <v>392</v>
      </c>
      <c r="K244" s="9"/>
    </row>
    <row r="245" spans="1:11" ht="15" x14ac:dyDescent="0.25">
      <c r="A245" s="18"/>
      <c r="B245" s="1" t="s">
        <v>197</v>
      </c>
      <c r="C245" s="1" t="s">
        <v>324</v>
      </c>
      <c r="D245" s="3" t="s">
        <v>392</v>
      </c>
      <c r="E245" s="3" t="s">
        <v>392</v>
      </c>
      <c r="F245" s="3" t="s">
        <v>392</v>
      </c>
      <c r="G245" s="6" t="s">
        <v>393</v>
      </c>
      <c r="H245" s="5" t="s">
        <v>392</v>
      </c>
      <c r="I245" s="8" t="s">
        <v>392</v>
      </c>
      <c r="K245" s="9"/>
    </row>
    <row r="246" spans="1:11" ht="15" x14ac:dyDescent="0.25">
      <c r="A246" s="16" t="s">
        <v>87</v>
      </c>
      <c r="B246" s="1" t="s">
        <v>138</v>
      </c>
      <c r="C246" s="1" t="s">
        <v>322</v>
      </c>
      <c r="D246" s="2" t="s">
        <v>393</v>
      </c>
      <c r="E246" s="2" t="s">
        <v>393</v>
      </c>
      <c r="F246" s="2" t="s">
        <v>393</v>
      </c>
      <c r="G246" s="5" t="s">
        <v>395</v>
      </c>
      <c r="H246" s="5" t="s">
        <v>392</v>
      </c>
      <c r="I246" s="8" t="s">
        <v>357</v>
      </c>
      <c r="K246" s="9"/>
    </row>
    <row r="247" spans="1:11" ht="15" x14ac:dyDescent="0.25">
      <c r="A247" s="17"/>
      <c r="B247" s="1" t="s">
        <v>38</v>
      </c>
      <c r="C247" s="1" t="s">
        <v>329</v>
      </c>
      <c r="D247" s="2" t="s">
        <v>393</v>
      </c>
      <c r="E247" s="3" t="s">
        <v>392</v>
      </c>
      <c r="F247" s="2" t="s">
        <v>393</v>
      </c>
      <c r="G247" s="5" t="s">
        <v>395</v>
      </c>
      <c r="H247" s="5" t="s">
        <v>392</v>
      </c>
      <c r="I247" s="8" t="s">
        <v>108</v>
      </c>
      <c r="K247" s="9"/>
    </row>
    <row r="248" spans="1:11" ht="15" x14ac:dyDescent="0.25">
      <c r="A248" s="17"/>
      <c r="B248" s="1" t="s">
        <v>88</v>
      </c>
      <c r="C248" s="1" t="s">
        <v>328</v>
      </c>
      <c r="D248" s="2" t="s">
        <v>393</v>
      </c>
      <c r="E248" s="3" t="s">
        <v>392</v>
      </c>
      <c r="F248" s="2" t="s">
        <v>393</v>
      </c>
      <c r="G248" s="5" t="s">
        <v>395</v>
      </c>
      <c r="H248" s="5" t="s">
        <v>392</v>
      </c>
      <c r="I248" s="8" t="s">
        <v>392</v>
      </c>
      <c r="K248" s="9"/>
    </row>
    <row r="249" spans="1:11" ht="15" x14ac:dyDescent="0.25">
      <c r="A249" s="17"/>
      <c r="B249" s="1" t="s">
        <v>67</v>
      </c>
      <c r="C249" s="1" t="s">
        <v>329</v>
      </c>
      <c r="D249" s="3" t="s">
        <v>392</v>
      </c>
      <c r="E249" s="3" t="s">
        <v>392</v>
      </c>
      <c r="F249" s="3" t="s">
        <v>392</v>
      </c>
      <c r="G249" s="6" t="s">
        <v>393</v>
      </c>
      <c r="H249" s="5" t="s">
        <v>392</v>
      </c>
      <c r="I249" s="8" t="s">
        <v>387</v>
      </c>
      <c r="K249" s="9"/>
    </row>
    <row r="250" spans="1:11" ht="15" x14ac:dyDescent="0.25">
      <c r="A250" s="17"/>
      <c r="B250" s="1" t="s">
        <v>146</v>
      </c>
      <c r="C250" s="1" t="s">
        <v>322</v>
      </c>
      <c r="D250" s="2" t="s">
        <v>393</v>
      </c>
      <c r="E250" s="3" t="s">
        <v>392</v>
      </c>
      <c r="F250" s="3" t="s">
        <v>392</v>
      </c>
      <c r="G250" s="6" t="s">
        <v>395</v>
      </c>
      <c r="H250" s="5" t="s">
        <v>392</v>
      </c>
      <c r="I250" s="8" t="s">
        <v>392</v>
      </c>
      <c r="K250" s="9"/>
    </row>
    <row r="251" spans="1:11" ht="15" x14ac:dyDescent="0.25">
      <c r="A251" s="17"/>
      <c r="B251" s="1" t="s">
        <v>307</v>
      </c>
      <c r="C251" s="1" t="s">
        <v>329</v>
      </c>
      <c r="D251" s="3" t="s">
        <v>392</v>
      </c>
      <c r="E251" s="3" t="s">
        <v>392</v>
      </c>
      <c r="F251" s="2" t="s">
        <v>393</v>
      </c>
      <c r="G251" s="5" t="s">
        <v>393</v>
      </c>
      <c r="H251" s="5" t="s">
        <v>392</v>
      </c>
      <c r="I251" s="8" t="s">
        <v>392</v>
      </c>
      <c r="K251" s="9"/>
    </row>
    <row r="252" spans="1:11" ht="15" x14ac:dyDescent="0.25">
      <c r="A252" s="17"/>
      <c r="B252" s="1" t="s">
        <v>300</v>
      </c>
      <c r="C252" s="1" t="s">
        <v>329</v>
      </c>
      <c r="D252" s="3" t="s">
        <v>392</v>
      </c>
      <c r="E252" s="3" t="s">
        <v>392</v>
      </c>
      <c r="F252" s="2" t="s">
        <v>393</v>
      </c>
      <c r="G252" s="5" t="s">
        <v>395</v>
      </c>
      <c r="H252" s="5" t="s">
        <v>392</v>
      </c>
      <c r="I252" s="8" t="s">
        <v>392</v>
      </c>
      <c r="K252" s="9"/>
    </row>
    <row r="253" spans="1:11" ht="15" x14ac:dyDescent="0.25">
      <c r="A253" s="17"/>
      <c r="B253" s="1" t="s">
        <v>175</v>
      </c>
      <c r="C253" s="1" t="s">
        <v>328</v>
      </c>
      <c r="D253" s="3" t="s">
        <v>392</v>
      </c>
      <c r="E253" s="3" t="s">
        <v>392</v>
      </c>
      <c r="F253" s="3" t="s">
        <v>392</v>
      </c>
      <c r="G253" s="6" t="s">
        <v>393</v>
      </c>
      <c r="H253" s="5" t="s">
        <v>392</v>
      </c>
      <c r="I253" s="8" t="s">
        <v>392</v>
      </c>
      <c r="K253" s="9"/>
    </row>
    <row r="254" spans="1:11" ht="15" x14ac:dyDescent="0.25">
      <c r="A254" s="17"/>
      <c r="B254" s="1" t="s">
        <v>302</v>
      </c>
      <c r="C254" s="1" t="s">
        <v>329</v>
      </c>
      <c r="D254" s="3" t="s">
        <v>392</v>
      </c>
      <c r="E254" s="3" t="s">
        <v>392</v>
      </c>
      <c r="F254" s="3" t="s">
        <v>392</v>
      </c>
      <c r="G254" s="6" t="s">
        <v>395</v>
      </c>
      <c r="H254" s="5" t="s">
        <v>392</v>
      </c>
      <c r="I254" s="8" t="s">
        <v>392</v>
      </c>
      <c r="K254" s="9"/>
    </row>
    <row r="255" spans="1:11" ht="15" x14ac:dyDescent="0.25">
      <c r="A255" s="17"/>
      <c r="B255" s="1" t="s">
        <v>89</v>
      </c>
      <c r="C255" s="1" t="s">
        <v>322</v>
      </c>
      <c r="D255" s="3" t="s">
        <v>392</v>
      </c>
      <c r="E255" s="3" t="s">
        <v>392</v>
      </c>
      <c r="F255" s="3" t="s">
        <v>392</v>
      </c>
      <c r="G255" s="6" t="s">
        <v>393</v>
      </c>
      <c r="H255" s="5" t="s">
        <v>392</v>
      </c>
      <c r="I255" s="8" t="s">
        <v>392</v>
      </c>
      <c r="K255" s="9"/>
    </row>
    <row r="256" spans="1:11" ht="15" x14ac:dyDescent="0.25">
      <c r="A256" s="17"/>
      <c r="B256" s="1" t="s">
        <v>90</v>
      </c>
      <c r="C256" s="1" t="s">
        <v>322</v>
      </c>
      <c r="D256" s="3" t="s">
        <v>392</v>
      </c>
      <c r="E256" s="3" t="s">
        <v>392</v>
      </c>
      <c r="F256" s="3" t="s">
        <v>392</v>
      </c>
      <c r="G256" s="6" t="s">
        <v>395</v>
      </c>
      <c r="H256" s="5" t="s">
        <v>392</v>
      </c>
      <c r="I256" s="8" t="s">
        <v>392</v>
      </c>
      <c r="K256" s="9"/>
    </row>
    <row r="257" spans="1:11" ht="15" x14ac:dyDescent="0.25">
      <c r="A257" s="17"/>
      <c r="B257" s="1" t="s">
        <v>160</v>
      </c>
      <c r="C257" s="1" t="s">
        <v>322</v>
      </c>
      <c r="D257" s="3" t="s">
        <v>392</v>
      </c>
      <c r="E257" s="3" t="s">
        <v>392</v>
      </c>
      <c r="F257" s="3" t="s">
        <v>392</v>
      </c>
      <c r="G257" s="6" t="s">
        <v>393</v>
      </c>
      <c r="H257" s="5" t="s">
        <v>392</v>
      </c>
      <c r="I257" s="8" t="s">
        <v>392</v>
      </c>
      <c r="K257" s="9"/>
    </row>
    <row r="258" spans="1:11" ht="15" x14ac:dyDescent="0.25">
      <c r="A258" s="17"/>
      <c r="B258" s="1" t="s">
        <v>289</v>
      </c>
      <c r="C258" s="1" t="s">
        <v>328</v>
      </c>
      <c r="D258" s="3" t="s">
        <v>392</v>
      </c>
      <c r="E258" s="3" t="s">
        <v>392</v>
      </c>
      <c r="F258" s="3" t="s">
        <v>392</v>
      </c>
      <c r="G258" s="6" t="s">
        <v>395</v>
      </c>
      <c r="H258" s="5" t="s">
        <v>392</v>
      </c>
      <c r="I258" s="8" t="s">
        <v>392</v>
      </c>
      <c r="K258" s="9"/>
    </row>
    <row r="259" spans="1:11" ht="15" x14ac:dyDescent="0.25">
      <c r="A259" s="18"/>
      <c r="B259" s="1" t="s">
        <v>278</v>
      </c>
      <c r="C259" s="1" t="s">
        <v>328</v>
      </c>
      <c r="D259" s="3" t="s">
        <v>392</v>
      </c>
      <c r="E259" s="3" t="s">
        <v>392</v>
      </c>
      <c r="F259" s="3" t="s">
        <v>392</v>
      </c>
      <c r="G259" s="6" t="s">
        <v>395</v>
      </c>
      <c r="H259" s="5" t="s">
        <v>392</v>
      </c>
      <c r="I259" s="8" t="s">
        <v>392</v>
      </c>
      <c r="K259" s="9"/>
    </row>
    <row r="260" spans="1:11" ht="15" x14ac:dyDescent="0.25">
      <c r="A260" s="16" t="s">
        <v>91</v>
      </c>
      <c r="B260" s="1" t="s">
        <v>184</v>
      </c>
      <c r="C260" s="1" t="s">
        <v>323</v>
      </c>
      <c r="D260" s="2" t="s">
        <v>393</v>
      </c>
      <c r="E260" s="2" t="s">
        <v>393</v>
      </c>
      <c r="F260" s="2" t="s">
        <v>393</v>
      </c>
      <c r="G260" s="5" t="s">
        <v>395</v>
      </c>
      <c r="H260" s="5" t="s">
        <v>392</v>
      </c>
      <c r="I260" s="8" t="s">
        <v>376</v>
      </c>
      <c r="K260" s="9"/>
    </row>
    <row r="261" spans="1:11" ht="15" x14ac:dyDescent="0.25">
      <c r="A261" s="17"/>
      <c r="B261" s="1" t="s">
        <v>265</v>
      </c>
      <c r="C261" s="1" t="s">
        <v>328</v>
      </c>
      <c r="D261" s="2" t="s">
        <v>393</v>
      </c>
      <c r="E261" s="2" t="s">
        <v>393</v>
      </c>
      <c r="F261" s="2" t="s">
        <v>393</v>
      </c>
      <c r="G261" s="5" t="s">
        <v>395</v>
      </c>
      <c r="H261" s="5" t="s">
        <v>393</v>
      </c>
      <c r="I261" s="8" t="s">
        <v>358</v>
      </c>
      <c r="K261" s="9"/>
    </row>
    <row r="262" spans="1:11" ht="15" x14ac:dyDescent="0.25">
      <c r="A262" s="17"/>
      <c r="B262" s="1" t="s">
        <v>267</v>
      </c>
      <c r="C262" s="1" t="s">
        <v>328</v>
      </c>
      <c r="D262" s="3" t="s">
        <v>392</v>
      </c>
      <c r="E262" s="3" t="s">
        <v>392</v>
      </c>
      <c r="F262" s="3" t="s">
        <v>392</v>
      </c>
      <c r="G262" s="6" t="s">
        <v>395</v>
      </c>
      <c r="H262" s="5" t="s">
        <v>392</v>
      </c>
      <c r="I262" s="8" t="s">
        <v>360</v>
      </c>
      <c r="K262" s="9"/>
    </row>
    <row r="263" spans="1:11" ht="15" x14ac:dyDescent="0.25">
      <c r="A263" s="17"/>
      <c r="B263" s="1" t="s">
        <v>200</v>
      </c>
      <c r="C263" s="1" t="s">
        <v>324</v>
      </c>
      <c r="D263" s="3" t="s">
        <v>392</v>
      </c>
      <c r="E263" s="3" t="s">
        <v>392</v>
      </c>
      <c r="F263" s="3" t="s">
        <v>392</v>
      </c>
      <c r="G263" s="6" t="s">
        <v>395</v>
      </c>
      <c r="H263" s="5" t="s">
        <v>392</v>
      </c>
      <c r="I263" s="8" t="s">
        <v>359</v>
      </c>
      <c r="K263" s="9"/>
    </row>
    <row r="264" spans="1:11" ht="15" x14ac:dyDescent="0.25">
      <c r="A264" s="17"/>
      <c r="B264" s="1" t="s">
        <v>95</v>
      </c>
      <c r="C264" s="1" t="s">
        <v>342</v>
      </c>
      <c r="D264" s="3" t="s">
        <v>392</v>
      </c>
      <c r="E264" s="3" t="s">
        <v>392</v>
      </c>
      <c r="F264" s="3" t="s">
        <v>392</v>
      </c>
      <c r="G264" s="6" t="s">
        <v>395</v>
      </c>
      <c r="H264" s="5" t="s">
        <v>392</v>
      </c>
      <c r="I264" s="8" t="s">
        <v>391</v>
      </c>
      <c r="K264" s="9"/>
    </row>
    <row r="265" spans="1:11" ht="15" x14ac:dyDescent="0.25">
      <c r="A265" s="17"/>
      <c r="B265" s="1" t="s">
        <v>236</v>
      </c>
      <c r="C265" s="1" t="s">
        <v>326</v>
      </c>
      <c r="D265" s="3" t="s">
        <v>392</v>
      </c>
      <c r="E265" s="3" t="s">
        <v>392</v>
      </c>
      <c r="F265" s="3" t="s">
        <v>392</v>
      </c>
      <c r="G265" s="6" t="s">
        <v>395</v>
      </c>
      <c r="H265" s="5" t="s">
        <v>392</v>
      </c>
      <c r="I265" s="8" t="s">
        <v>357</v>
      </c>
      <c r="K265" s="9"/>
    </row>
    <row r="266" spans="1:11" ht="15" x14ac:dyDescent="0.25">
      <c r="A266" s="17"/>
      <c r="B266" s="1" t="s">
        <v>93</v>
      </c>
      <c r="C266" s="1" t="s">
        <v>340</v>
      </c>
      <c r="D266" s="3" t="s">
        <v>392</v>
      </c>
      <c r="E266" s="2" t="s">
        <v>393</v>
      </c>
      <c r="F266" s="3" t="s">
        <v>392</v>
      </c>
      <c r="G266" s="6" t="s">
        <v>393</v>
      </c>
      <c r="H266" s="5" t="s">
        <v>392</v>
      </c>
      <c r="I266" s="8" t="s">
        <v>392</v>
      </c>
      <c r="K266" s="9"/>
    </row>
    <row r="267" spans="1:11" ht="15" x14ac:dyDescent="0.25">
      <c r="A267" s="17"/>
      <c r="B267" s="1" t="s">
        <v>280</v>
      </c>
      <c r="C267" s="1" t="s">
        <v>328</v>
      </c>
      <c r="D267" s="3" t="s">
        <v>392</v>
      </c>
      <c r="E267" s="3" t="s">
        <v>392</v>
      </c>
      <c r="F267" s="2" t="s">
        <v>393</v>
      </c>
      <c r="G267" s="5" t="s">
        <v>395</v>
      </c>
      <c r="H267" s="5" t="s">
        <v>392</v>
      </c>
      <c r="I267" s="8" t="s">
        <v>392</v>
      </c>
      <c r="K267" s="9"/>
    </row>
    <row r="268" spans="1:11" ht="15" x14ac:dyDescent="0.25">
      <c r="A268" s="17"/>
      <c r="B268" s="1" t="s">
        <v>96</v>
      </c>
      <c r="C268" s="1" t="s">
        <v>324</v>
      </c>
      <c r="D268" s="3" t="s">
        <v>392</v>
      </c>
      <c r="E268" s="3" t="s">
        <v>392</v>
      </c>
      <c r="F268" s="3" t="s">
        <v>392</v>
      </c>
      <c r="G268" s="6" t="s">
        <v>395</v>
      </c>
      <c r="H268" s="5" t="s">
        <v>392</v>
      </c>
      <c r="I268" s="8" t="s">
        <v>392</v>
      </c>
      <c r="K268" s="9"/>
    </row>
    <row r="269" spans="1:11" ht="15" x14ac:dyDescent="0.25">
      <c r="A269" s="17"/>
      <c r="B269" s="1" t="s">
        <v>161</v>
      </c>
      <c r="C269" s="1" t="s">
        <v>322</v>
      </c>
      <c r="D269" s="3" t="s">
        <v>392</v>
      </c>
      <c r="E269" s="3" t="s">
        <v>392</v>
      </c>
      <c r="F269" s="3" t="s">
        <v>392</v>
      </c>
      <c r="G269" s="6" t="s">
        <v>395</v>
      </c>
      <c r="H269" s="5" t="s">
        <v>392</v>
      </c>
      <c r="I269" s="8" t="s">
        <v>392</v>
      </c>
      <c r="K269" s="9"/>
    </row>
    <row r="270" spans="1:11" ht="15" x14ac:dyDescent="0.25">
      <c r="A270" s="17"/>
      <c r="B270" s="1" t="s">
        <v>198</v>
      </c>
      <c r="C270" s="1" t="s">
        <v>324</v>
      </c>
      <c r="D270" s="3" t="s">
        <v>392</v>
      </c>
      <c r="E270" s="3" t="s">
        <v>392</v>
      </c>
      <c r="F270" s="3" t="s">
        <v>392</v>
      </c>
      <c r="G270" s="6" t="s">
        <v>395</v>
      </c>
      <c r="H270" s="5" t="s">
        <v>392</v>
      </c>
      <c r="I270" s="8" t="s">
        <v>392</v>
      </c>
      <c r="K270" s="9"/>
    </row>
    <row r="271" spans="1:11" ht="15" x14ac:dyDescent="0.25">
      <c r="A271" s="17"/>
      <c r="B271" s="1" t="s">
        <v>156</v>
      </c>
      <c r="C271" s="1" t="s">
        <v>322</v>
      </c>
      <c r="D271" s="3" t="s">
        <v>392</v>
      </c>
      <c r="E271" s="3" t="s">
        <v>392</v>
      </c>
      <c r="F271" s="3" t="s">
        <v>392</v>
      </c>
      <c r="G271" s="6" t="s">
        <v>395</v>
      </c>
      <c r="H271" s="5" t="s">
        <v>392</v>
      </c>
      <c r="I271" s="8" t="s">
        <v>392</v>
      </c>
      <c r="K271" s="9"/>
    </row>
    <row r="272" spans="1:11" ht="15" x14ac:dyDescent="0.25">
      <c r="A272" s="17"/>
      <c r="B272" s="1" t="s">
        <v>292</v>
      </c>
      <c r="C272" s="1" t="s">
        <v>328</v>
      </c>
      <c r="D272" s="3" t="s">
        <v>392</v>
      </c>
      <c r="E272" s="3" t="s">
        <v>392</v>
      </c>
      <c r="F272" s="3" t="s">
        <v>392</v>
      </c>
      <c r="G272" s="6" t="s">
        <v>395</v>
      </c>
      <c r="H272" s="5" t="s">
        <v>392</v>
      </c>
      <c r="I272" s="8" t="s">
        <v>392</v>
      </c>
      <c r="K272" s="9"/>
    </row>
    <row r="273" spans="1:11" ht="15" x14ac:dyDescent="0.25">
      <c r="A273" s="17"/>
      <c r="B273" s="1" t="s">
        <v>232</v>
      </c>
      <c r="C273" s="1" t="s">
        <v>326</v>
      </c>
      <c r="D273" s="3" t="s">
        <v>392</v>
      </c>
      <c r="E273" s="3" t="s">
        <v>392</v>
      </c>
      <c r="F273" s="3" t="s">
        <v>392</v>
      </c>
      <c r="G273" s="6" t="s">
        <v>393</v>
      </c>
      <c r="H273" s="5" t="s">
        <v>392</v>
      </c>
      <c r="I273" s="8" t="s">
        <v>392</v>
      </c>
      <c r="K273" s="9"/>
    </row>
    <row r="274" spans="1:11" ht="15" x14ac:dyDescent="0.25">
      <c r="A274" s="17"/>
      <c r="B274" s="1" t="s">
        <v>172</v>
      </c>
      <c r="C274" s="1" t="s">
        <v>323</v>
      </c>
      <c r="D274" s="3" t="s">
        <v>392</v>
      </c>
      <c r="E274" s="3" t="s">
        <v>392</v>
      </c>
      <c r="F274" s="3" t="s">
        <v>392</v>
      </c>
      <c r="G274" s="6" t="s">
        <v>395</v>
      </c>
      <c r="H274" s="5" t="s">
        <v>392</v>
      </c>
      <c r="I274" s="8" t="s">
        <v>392</v>
      </c>
      <c r="K274" s="9"/>
    </row>
    <row r="275" spans="1:11" ht="15" x14ac:dyDescent="0.25">
      <c r="A275" s="17"/>
      <c r="B275" s="1" t="s">
        <v>133</v>
      </c>
      <c r="C275" s="1" t="s">
        <v>322</v>
      </c>
      <c r="D275" s="3" t="s">
        <v>392</v>
      </c>
      <c r="E275" s="3" t="s">
        <v>392</v>
      </c>
      <c r="F275" s="3" t="s">
        <v>392</v>
      </c>
      <c r="G275" s="6" t="s">
        <v>395</v>
      </c>
      <c r="H275" s="5" t="s">
        <v>392</v>
      </c>
      <c r="I275" s="8" t="s">
        <v>392</v>
      </c>
      <c r="K275" s="9"/>
    </row>
    <row r="276" spans="1:11" ht="15" x14ac:dyDescent="0.25">
      <c r="A276" s="17"/>
      <c r="B276" s="1" t="s">
        <v>136</v>
      </c>
      <c r="C276" s="1" t="s">
        <v>322</v>
      </c>
      <c r="D276" s="3" t="s">
        <v>392</v>
      </c>
      <c r="E276" s="3" t="s">
        <v>392</v>
      </c>
      <c r="F276" s="3" t="s">
        <v>392</v>
      </c>
      <c r="G276" s="6" t="s">
        <v>395</v>
      </c>
      <c r="H276" s="5" t="s">
        <v>392</v>
      </c>
      <c r="I276" s="8" t="s">
        <v>392</v>
      </c>
      <c r="K276" s="9"/>
    </row>
    <row r="277" spans="1:11" ht="15" x14ac:dyDescent="0.25">
      <c r="A277" s="17"/>
      <c r="B277" s="1" t="s">
        <v>174</v>
      </c>
      <c r="C277" s="1" t="s">
        <v>323</v>
      </c>
      <c r="D277" s="3" t="s">
        <v>392</v>
      </c>
      <c r="E277" s="3" t="s">
        <v>392</v>
      </c>
      <c r="F277" s="3" t="s">
        <v>392</v>
      </c>
      <c r="G277" s="6" t="s">
        <v>393</v>
      </c>
      <c r="H277" s="5" t="s">
        <v>392</v>
      </c>
      <c r="I277" s="8" t="s">
        <v>392</v>
      </c>
      <c r="K277" s="9"/>
    </row>
    <row r="278" spans="1:11" ht="15" x14ac:dyDescent="0.25">
      <c r="A278" s="17"/>
      <c r="B278" s="1" t="s">
        <v>92</v>
      </c>
      <c r="C278" s="1" t="s">
        <v>324</v>
      </c>
      <c r="D278" s="3" t="s">
        <v>392</v>
      </c>
      <c r="E278" s="3" t="s">
        <v>392</v>
      </c>
      <c r="F278" s="3" t="s">
        <v>392</v>
      </c>
      <c r="G278" s="6" t="s">
        <v>395</v>
      </c>
      <c r="H278" s="5" t="s">
        <v>392</v>
      </c>
      <c r="I278" s="8" t="s">
        <v>392</v>
      </c>
      <c r="K278" s="9"/>
    </row>
    <row r="279" spans="1:11" ht="15" x14ac:dyDescent="0.25">
      <c r="A279" s="17"/>
      <c r="B279" s="1" t="s">
        <v>233</v>
      </c>
      <c r="C279" s="1" t="s">
        <v>326</v>
      </c>
      <c r="D279" s="3" t="s">
        <v>392</v>
      </c>
      <c r="E279" s="3" t="s">
        <v>392</v>
      </c>
      <c r="F279" s="3" t="s">
        <v>392</v>
      </c>
      <c r="G279" s="6" t="s">
        <v>395</v>
      </c>
      <c r="H279" s="5" t="s">
        <v>392</v>
      </c>
      <c r="I279" s="8" t="s">
        <v>392</v>
      </c>
      <c r="K279" s="9"/>
    </row>
    <row r="280" spans="1:11" ht="15" x14ac:dyDescent="0.25">
      <c r="A280" s="17"/>
      <c r="B280" s="1" t="s">
        <v>94</v>
      </c>
      <c r="C280" s="1" t="s">
        <v>322</v>
      </c>
      <c r="D280" s="3" t="s">
        <v>392</v>
      </c>
      <c r="E280" s="3" t="s">
        <v>392</v>
      </c>
      <c r="F280" s="3" t="s">
        <v>392</v>
      </c>
      <c r="G280" s="6" t="s">
        <v>395</v>
      </c>
      <c r="H280" s="5" t="s">
        <v>392</v>
      </c>
      <c r="I280" s="8" t="s">
        <v>392</v>
      </c>
      <c r="K280" s="9"/>
    </row>
    <row r="281" spans="1:11" ht="15" x14ac:dyDescent="0.25">
      <c r="A281" s="18"/>
      <c r="B281" s="1" t="s">
        <v>264</v>
      </c>
      <c r="C281" s="1" t="s">
        <v>328</v>
      </c>
      <c r="D281" s="3" t="s">
        <v>392</v>
      </c>
      <c r="E281" s="3" t="s">
        <v>392</v>
      </c>
      <c r="F281" s="3" t="s">
        <v>392</v>
      </c>
      <c r="G281" s="6" t="s">
        <v>395</v>
      </c>
      <c r="H281" s="5" t="s">
        <v>392</v>
      </c>
      <c r="I281" s="8" t="s">
        <v>392</v>
      </c>
      <c r="K281" s="9"/>
    </row>
    <row r="282" spans="1:11" ht="15" x14ac:dyDescent="0.25">
      <c r="A282" s="16" t="s">
        <v>97</v>
      </c>
      <c r="B282" s="1" t="s">
        <v>190</v>
      </c>
      <c r="C282" s="1" t="s">
        <v>324</v>
      </c>
      <c r="D282" s="2" t="s">
        <v>393</v>
      </c>
      <c r="E282" s="2" t="s">
        <v>393</v>
      </c>
      <c r="F282" s="2" t="s">
        <v>393</v>
      </c>
      <c r="G282" s="5" t="s">
        <v>395</v>
      </c>
      <c r="H282" s="5" t="s">
        <v>392</v>
      </c>
      <c r="I282" s="8" t="s">
        <v>374</v>
      </c>
      <c r="K282" s="9"/>
    </row>
    <row r="283" spans="1:11" ht="15" x14ac:dyDescent="0.25">
      <c r="A283" s="17"/>
      <c r="B283" s="1" t="s">
        <v>223</v>
      </c>
      <c r="C283" s="1" t="s">
        <v>326</v>
      </c>
      <c r="D283" s="2" t="s">
        <v>393</v>
      </c>
      <c r="E283" s="3" t="s">
        <v>392</v>
      </c>
      <c r="F283" s="2" t="s">
        <v>393</v>
      </c>
      <c r="G283" s="5" t="s">
        <v>395</v>
      </c>
      <c r="H283" s="5" t="s">
        <v>392</v>
      </c>
      <c r="I283" s="8" t="s">
        <v>110</v>
      </c>
      <c r="K283" s="9"/>
    </row>
    <row r="284" spans="1:11" ht="15" x14ac:dyDescent="0.25">
      <c r="A284" s="17"/>
      <c r="B284" s="1" t="s">
        <v>301</v>
      </c>
      <c r="C284" s="1" t="s">
        <v>329</v>
      </c>
      <c r="D284" s="2" t="s">
        <v>393</v>
      </c>
      <c r="E284" s="3" t="s">
        <v>392</v>
      </c>
      <c r="F284" s="2" t="s">
        <v>393</v>
      </c>
      <c r="G284" s="5" t="s">
        <v>393</v>
      </c>
      <c r="H284" s="5" t="s">
        <v>392</v>
      </c>
      <c r="I284" s="8" t="s">
        <v>362</v>
      </c>
      <c r="K284" s="9"/>
    </row>
    <row r="285" spans="1:11" ht="15" x14ac:dyDescent="0.25">
      <c r="A285" s="17"/>
      <c r="B285" s="1" t="s">
        <v>248</v>
      </c>
      <c r="C285" s="1" t="s">
        <v>326</v>
      </c>
      <c r="D285" s="3" t="s">
        <v>392</v>
      </c>
      <c r="E285" s="3" t="s">
        <v>392</v>
      </c>
      <c r="F285" s="2" t="s">
        <v>393</v>
      </c>
      <c r="G285" s="5" t="s">
        <v>395</v>
      </c>
      <c r="H285" s="5" t="s">
        <v>393</v>
      </c>
      <c r="I285" s="8" t="s">
        <v>108</v>
      </c>
      <c r="K285" s="9"/>
    </row>
    <row r="286" spans="1:11" ht="15" x14ac:dyDescent="0.25">
      <c r="A286" s="17"/>
      <c r="B286" s="1" t="s">
        <v>290</v>
      </c>
      <c r="C286" s="1" t="s">
        <v>328</v>
      </c>
      <c r="D286" s="3" t="s">
        <v>392</v>
      </c>
      <c r="E286" s="3" t="s">
        <v>392</v>
      </c>
      <c r="F286" s="3" t="s">
        <v>392</v>
      </c>
      <c r="G286" s="6" t="s">
        <v>395</v>
      </c>
      <c r="H286" s="5" t="s">
        <v>392</v>
      </c>
      <c r="I286" s="8" t="s">
        <v>360</v>
      </c>
      <c r="K286" s="9"/>
    </row>
    <row r="287" spans="1:11" ht="15" x14ac:dyDescent="0.25">
      <c r="A287" s="17"/>
      <c r="B287" s="1" t="s">
        <v>222</v>
      </c>
      <c r="C287" s="1" t="s">
        <v>326</v>
      </c>
      <c r="D287" s="3" t="s">
        <v>392</v>
      </c>
      <c r="E287" s="3" t="s">
        <v>392</v>
      </c>
      <c r="F287" s="2" t="s">
        <v>393</v>
      </c>
      <c r="G287" s="5" t="s">
        <v>395</v>
      </c>
      <c r="H287" s="5" t="s">
        <v>392</v>
      </c>
      <c r="I287" s="8" t="s">
        <v>392</v>
      </c>
      <c r="K287" s="9"/>
    </row>
    <row r="288" spans="1:11" ht="15" x14ac:dyDescent="0.25">
      <c r="A288" s="17"/>
      <c r="B288" s="1" t="s">
        <v>321</v>
      </c>
      <c r="C288" s="1" t="s">
        <v>329</v>
      </c>
      <c r="D288" s="3" t="s">
        <v>392</v>
      </c>
      <c r="E288" s="3" t="s">
        <v>392</v>
      </c>
      <c r="F288" s="3" t="s">
        <v>392</v>
      </c>
      <c r="G288" s="6" t="s">
        <v>393</v>
      </c>
      <c r="H288" s="5" t="s">
        <v>392</v>
      </c>
      <c r="I288" s="8" t="s">
        <v>392</v>
      </c>
      <c r="K288" s="9"/>
    </row>
    <row r="289" spans="1:11" ht="15" x14ac:dyDescent="0.25">
      <c r="A289" s="17"/>
      <c r="B289" s="1" t="s">
        <v>98</v>
      </c>
      <c r="C289" s="1" t="s">
        <v>322</v>
      </c>
      <c r="D289" s="3" t="s">
        <v>392</v>
      </c>
      <c r="E289" s="3" t="s">
        <v>392</v>
      </c>
      <c r="F289" s="3" t="s">
        <v>392</v>
      </c>
      <c r="G289" s="6" t="s">
        <v>395</v>
      </c>
      <c r="H289" s="5" t="s">
        <v>392</v>
      </c>
      <c r="I289" s="8" t="s">
        <v>392</v>
      </c>
      <c r="K289" s="9"/>
    </row>
    <row r="290" spans="1:11" ht="15" x14ac:dyDescent="0.25">
      <c r="A290" s="17"/>
      <c r="B290" s="1" t="s">
        <v>100</v>
      </c>
      <c r="C290" s="1" t="s">
        <v>322</v>
      </c>
      <c r="D290" s="3" t="s">
        <v>392</v>
      </c>
      <c r="E290" s="3" t="s">
        <v>392</v>
      </c>
      <c r="F290" s="3" t="s">
        <v>392</v>
      </c>
      <c r="G290" s="6" t="s">
        <v>395</v>
      </c>
      <c r="H290" s="5" t="s">
        <v>392</v>
      </c>
      <c r="I290" s="8" t="s">
        <v>392</v>
      </c>
      <c r="K290" s="9"/>
    </row>
    <row r="291" spans="1:11" ht="15" x14ac:dyDescent="0.25">
      <c r="A291" s="17"/>
      <c r="B291" s="1" t="s">
        <v>173</v>
      </c>
      <c r="C291" s="1" t="s">
        <v>323</v>
      </c>
      <c r="D291" s="3" t="s">
        <v>392</v>
      </c>
      <c r="E291" s="3" t="s">
        <v>392</v>
      </c>
      <c r="F291" s="3" t="s">
        <v>392</v>
      </c>
      <c r="G291" s="6" t="s">
        <v>395</v>
      </c>
      <c r="H291" s="5" t="s">
        <v>392</v>
      </c>
      <c r="I291" s="8" t="s">
        <v>392</v>
      </c>
      <c r="K291" s="9"/>
    </row>
    <row r="292" spans="1:11" ht="15" x14ac:dyDescent="0.25">
      <c r="A292" s="17"/>
      <c r="B292" s="1" t="s">
        <v>258</v>
      </c>
      <c r="C292" s="1" t="s">
        <v>328</v>
      </c>
      <c r="D292" s="3" t="s">
        <v>392</v>
      </c>
      <c r="E292" s="3" t="s">
        <v>392</v>
      </c>
      <c r="F292" s="3" t="s">
        <v>392</v>
      </c>
      <c r="G292" s="6" t="s">
        <v>395</v>
      </c>
      <c r="H292" s="5" t="s">
        <v>392</v>
      </c>
      <c r="I292" s="8" t="s">
        <v>392</v>
      </c>
      <c r="K292" s="9"/>
    </row>
    <row r="293" spans="1:11" ht="15" x14ac:dyDescent="0.25">
      <c r="A293" s="17"/>
      <c r="B293" s="1" t="s">
        <v>102</v>
      </c>
      <c r="C293" s="1" t="s">
        <v>322</v>
      </c>
      <c r="D293" s="3" t="s">
        <v>392</v>
      </c>
      <c r="E293" s="3" t="s">
        <v>392</v>
      </c>
      <c r="F293" s="3" t="s">
        <v>392</v>
      </c>
      <c r="G293" s="6" t="s">
        <v>395</v>
      </c>
      <c r="H293" s="5" t="s">
        <v>392</v>
      </c>
      <c r="I293" s="8" t="s">
        <v>392</v>
      </c>
      <c r="K293" s="9"/>
    </row>
    <row r="294" spans="1:11" ht="15" x14ac:dyDescent="0.25">
      <c r="A294" s="17"/>
      <c r="B294" s="1" t="s">
        <v>177</v>
      </c>
      <c r="C294" s="1" t="s">
        <v>323</v>
      </c>
      <c r="D294" s="3" t="s">
        <v>392</v>
      </c>
      <c r="E294" s="3" t="s">
        <v>392</v>
      </c>
      <c r="F294" s="3" t="s">
        <v>392</v>
      </c>
      <c r="G294" s="6" t="s">
        <v>393</v>
      </c>
      <c r="H294" s="5" t="s">
        <v>392</v>
      </c>
      <c r="I294" s="8" t="s">
        <v>392</v>
      </c>
      <c r="K294" s="9"/>
    </row>
    <row r="295" spans="1:11" ht="15" x14ac:dyDescent="0.25">
      <c r="A295" s="17"/>
      <c r="B295" s="1" t="s">
        <v>18</v>
      </c>
      <c r="C295" s="1" t="s">
        <v>326</v>
      </c>
      <c r="D295" s="3" t="s">
        <v>392</v>
      </c>
      <c r="E295" s="3" t="s">
        <v>392</v>
      </c>
      <c r="F295" s="3" t="s">
        <v>392</v>
      </c>
      <c r="G295" s="6" t="s">
        <v>395</v>
      </c>
      <c r="H295" s="5" t="s">
        <v>392</v>
      </c>
      <c r="I295" s="8" t="s">
        <v>392</v>
      </c>
      <c r="K295" s="9"/>
    </row>
    <row r="296" spans="1:11" ht="15" x14ac:dyDescent="0.25">
      <c r="A296" s="17"/>
      <c r="B296" s="1" t="s">
        <v>101</v>
      </c>
      <c r="C296" s="1" t="s">
        <v>328</v>
      </c>
      <c r="D296" s="3" t="s">
        <v>392</v>
      </c>
      <c r="E296" s="3" t="s">
        <v>392</v>
      </c>
      <c r="F296" s="3" t="s">
        <v>392</v>
      </c>
      <c r="G296" s="6" t="s">
        <v>395</v>
      </c>
      <c r="H296" s="5" t="s">
        <v>392</v>
      </c>
      <c r="I296" s="8" t="s">
        <v>392</v>
      </c>
      <c r="K296" s="9"/>
    </row>
    <row r="297" spans="1:11" ht="15" x14ac:dyDescent="0.25">
      <c r="A297" s="17"/>
      <c r="B297" s="1" t="s">
        <v>310</v>
      </c>
      <c r="C297" s="1" t="s">
        <v>329</v>
      </c>
      <c r="D297" s="3" t="s">
        <v>392</v>
      </c>
      <c r="E297" s="3" t="s">
        <v>392</v>
      </c>
      <c r="F297" s="3" t="s">
        <v>392</v>
      </c>
      <c r="G297" s="6" t="s">
        <v>393</v>
      </c>
      <c r="H297" s="5" t="s">
        <v>393</v>
      </c>
      <c r="I297" s="8" t="s">
        <v>392</v>
      </c>
      <c r="K297" s="9"/>
    </row>
    <row r="298" spans="1:11" ht="15" x14ac:dyDescent="0.25">
      <c r="A298" s="17"/>
      <c r="B298" s="1" t="s">
        <v>99</v>
      </c>
      <c r="C298" s="1" t="s">
        <v>322</v>
      </c>
      <c r="D298" s="3" t="s">
        <v>392</v>
      </c>
      <c r="E298" s="3" t="s">
        <v>392</v>
      </c>
      <c r="F298" s="3" t="s">
        <v>392</v>
      </c>
      <c r="G298" s="6" t="s">
        <v>395</v>
      </c>
      <c r="H298" s="5" t="s">
        <v>392</v>
      </c>
      <c r="I298" s="8" t="s">
        <v>392</v>
      </c>
      <c r="K298" s="9"/>
    </row>
    <row r="299" spans="1:11" ht="15" x14ac:dyDescent="0.25">
      <c r="A299" s="17"/>
      <c r="B299" s="1" t="s">
        <v>250</v>
      </c>
      <c r="C299" s="1" t="s">
        <v>326</v>
      </c>
      <c r="D299" s="3" t="s">
        <v>392</v>
      </c>
      <c r="E299" s="3" t="s">
        <v>392</v>
      </c>
      <c r="F299" s="3" t="s">
        <v>392</v>
      </c>
      <c r="G299" s="6" t="s">
        <v>393</v>
      </c>
      <c r="H299" s="5" t="s">
        <v>392</v>
      </c>
      <c r="I299" s="8" t="s">
        <v>392</v>
      </c>
      <c r="K299" s="9"/>
    </row>
    <row r="300" spans="1:11" ht="15" x14ac:dyDescent="0.25">
      <c r="A300" s="17"/>
      <c r="B300" s="1" t="s">
        <v>153</v>
      </c>
      <c r="C300" s="1" t="s">
        <v>322</v>
      </c>
      <c r="D300" s="3" t="s">
        <v>392</v>
      </c>
      <c r="E300" s="3" t="s">
        <v>392</v>
      </c>
      <c r="F300" s="3" t="s">
        <v>392</v>
      </c>
      <c r="G300" s="6" t="s">
        <v>395</v>
      </c>
      <c r="H300" s="5" t="s">
        <v>392</v>
      </c>
      <c r="I300" s="8" t="s">
        <v>392</v>
      </c>
      <c r="K300" s="9"/>
    </row>
    <row r="301" spans="1:11" ht="15" x14ac:dyDescent="0.25">
      <c r="A301" s="18"/>
      <c r="B301" s="1" t="s">
        <v>166</v>
      </c>
      <c r="C301" s="1" t="s">
        <v>323</v>
      </c>
      <c r="D301" s="3" t="s">
        <v>392</v>
      </c>
      <c r="E301" s="3" t="s">
        <v>392</v>
      </c>
      <c r="F301" s="3" t="s">
        <v>392</v>
      </c>
      <c r="G301" s="6" t="s">
        <v>393</v>
      </c>
      <c r="H301" s="5" t="s">
        <v>392</v>
      </c>
      <c r="I301" s="8" t="s">
        <v>392</v>
      </c>
      <c r="K301" s="9"/>
    </row>
    <row r="302" spans="1:11" ht="15" x14ac:dyDescent="0.25">
      <c r="A302" s="16" t="s">
        <v>103</v>
      </c>
      <c r="B302" s="1" t="s">
        <v>65</v>
      </c>
      <c r="C302" s="1" t="s">
        <v>323</v>
      </c>
      <c r="D302" s="3" t="s">
        <v>392</v>
      </c>
      <c r="E302" s="3" t="s">
        <v>392</v>
      </c>
      <c r="F302" s="2" t="s">
        <v>393</v>
      </c>
      <c r="G302" s="5" t="s">
        <v>393</v>
      </c>
      <c r="H302" s="5" t="s">
        <v>393</v>
      </c>
      <c r="I302" s="8" t="s">
        <v>366</v>
      </c>
      <c r="K302" s="9"/>
    </row>
    <row r="303" spans="1:11" ht="15" x14ac:dyDescent="0.25">
      <c r="A303" s="17"/>
      <c r="B303" s="1" t="s">
        <v>299</v>
      </c>
      <c r="C303" s="1" t="s">
        <v>329</v>
      </c>
      <c r="D303" s="3" t="s">
        <v>392</v>
      </c>
      <c r="E303" s="3" t="s">
        <v>392</v>
      </c>
      <c r="F303" s="2" t="s">
        <v>393</v>
      </c>
      <c r="G303" s="5" t="s">
        <v>393</v>
      </c>
      <c r="H303" s="5" t="s">
        <v>392</v>
      </c>
      <c r="I303" s="8" t="s">
        <v>108</v>
      </c>
      <c r="K303" s="9"/>
    </row>
    <row r="304" spans="1:11" ht="15" x14ac:dyDescent="0.25">
      <c r="A304" s="17"/>
      <c r="B304" s="1" t="s">
        <v>230</v>
      </c>
      <c r="C304" s="1" t="s">
        <v>326</v>
      </c>
      <c r="D304" s="3" t="s">
        <v>392</v>
      </c>
      <c r="E304" s="3" t="s">
        <v>392</v>
      </c>
      <c r="F304" s="2" t="s">
        <v>393</v>
      </c>
      <c r="G304" s="5" t="s">
        <v>393</v>
      </c>
      <c r="H304" s="5" t="s">
        <v>392</v>
      </c>
      <c r="I304" s="8" t="s">
        <v>370</v>
      </c>
      <c r="K304" s="9"/>
    </row>
    <row r="305" spans="1:11" ht="15" x14ac:dyDescent="0.25">
      <c r="A305" s="17"/>
      <c r="B305" s="1" t="s">
        <v>178</v>
      </c>
      <c r="C305" s="1" t="s">
        <v>323</v>
      </c>
      <c r="D305" s="3" t="s">
        <v>392</v>
      </c>
      <c r="E305" s="3" t="s">
        <v>392</v>
      </c>
      <c r="F305" s="3" t="s">
        <v>392</v>
      </c>
      <c r="G305" s="6" t="s">
        <v>393</v>
      </c>
      <c r="H305" s="5" t="s">
        <v>392</v>
      </c>
      <c r="I305" s="8" t="s">
        <v>380</v>
      </c>
      <c r="K305" s="9"/>
    </row>
    <row r="306" spans="1:11" ht="15" x14ac:dyDescent="0.25">
      <c r="A306" s="17"/>
      <c r="B306" s="1" t="s">
        <v>105</v>
      </c>
      <c r="C306" s="1" t="s">
        <v>350</v>
      </c>
      <c r="D306" s="3" t="s">
        <v>392</v>
      </c>
      <c r="E306" s="3" t="s">
        <v>392</v>
      </c>
      <c r="F306" s="3" t="s">
        <v>392</v>
      </c>
      <c r="G306" s="6" t="s">
        <v>395</v>
      </c>
      <c r="H306" s="5" t="s">
        <v>392</v>
      </c>
      <c r="I306" s="8" t="s">
        <v>390</v>
      </c>
      <c r="K306" s="9"/>
    </row>
    <row r="307" spans="1:11" ht="15" x14ac:dyDescent="0.25">
      <c r="A307" s="17"/>
      <c r="B307" s="1" t="s">
        <v>288</v>
      </c>
      <c r="C307" s="1" t="s">
        <v>328</v>
      </c>
      <c r="D307" s="3" t="s">
        <v>392</v>
      </c>
      <c r="E307" s="3" t="s">
        <v>392</v>
      </c>
      <c r="F307" s="3" t="s">
        <v>392</v>
      </c>
      <c r="G307" s="6" t="s">
        <v>395</v>
      </c>
      <c r="H307" s="5" t="s">
        <v>393</v>
      </c>
      <c r="I307" s="8" t="s">
        <v>357</v>
      </c>
      <c r="K307" s="9"/>
    </row>
    <row r="308" spans="1:11" ht="15" x14ac:dyDescent="0.25">
      <c r="A308" s="17"/>
      <c r="B308" s="1" t="s">
        <v>225</v>
      </c>
      <c r="C308" s="1" t="s">
        <v>326</v>
      </c>
      <c r="D308" s="3" t="s">
        <v>392</v>
      </c>
      <c r="E308" s="3" t="s">
        <v>392</v>
      </c>
      <c r="F308" s="3" t="s">
        <v>392</v>
      </c>
      <c r="G308" s="6" t="s">
        <v>395</v>
      </c>
      <c r="H308" s="5" t="s">
        <v>392</v>
      </c>
      <c r="I308" s="8" t="s">
        <v>379</v>
      </c>
      <c r="K308" s="9"/>
    </row>
    <row r="309" spans="1:11" ht="15" x14ac:dyDescent="0.25">
      <c r="A309" s="17"/>
      <c r="B309" s="1" t="s">
        <v>106</v>
      </c>
      <c r="C309" s="1" t="s">
        <v>353</v>
      </c>
      <c r="D309" s="3" t="s">
        <v>392</v>
      </c>
      <c r="E309" s="3" t="s">
        <v>392</v>
      </c>
      <c r="F309" s="3" t="s">
        <v>392</v>
      </c>
      <c r="G309" s="6" t="s">
        <v>395</v>
      </c>
      <c r="H309" s="5" t="s">
        <v>392</v>
      </c>
      <c r="I309" s="8" t="s">
        <v>392</v>
      </c>
      <c r="K309" s="9"/>
    </row>
    <row r="310" spans="1:11" ht="15" x14ac:dyDescent="0.25">
      <c r="A310" s="17"/>
      <c r="B310" s="1" t="s">
        <v>165</v>
      </c>
      <c r="C310" s="1" t="s">
        <v>322</v>
      </c>
      <c r="D310" s="3" t="s">
        <v>392</v>
      </c>
      <c r="E310" s="3" t="s">
        <v>392</v>
      </c>
      <c r="F310" s="3" t="s">
        <v>392</v>
      </c>
      <c r="G310" s="6" t="s">
        <v>395</v>
      </c>
      <c r="H310" s="5" t="s">
        <v>392</v>
      </c>
      <c r="I310" s="8" t="s">
        <v>392</v>
      </c>
      <c r="K310" s="9"/>
    </row>
    <row r="311" spans="1:11" ht="15" x14ac:dyDescent="0.25">
      <c r="A311" s="17"/>
      <c r="B311" s="1" t="s">
        <v>111</v>
      </c>
      <c r="C311" s="1" t="s">
        <v>323</v>
      </c>
      <c r="D311" s="3" t="s">
        <v>392</v>
      </c>
      <c r="E311" s="3" t="s">
        <v>392</v>
      </c>
      <c r="F311" s="3" t="s">
        <v>392</v>
      </c>
      <c r="G311" s="6" t="s">
        <v>393</v>
      </c>
      <c r="H311" s="5" t="s">
        <v>392</v>
      </c>
      <c r="I311" s="8" t="s">
        <v>392</v>
      </c>
      <c r="K311" s="9"/>
    </row>
    <row r="312" spans="1:11" ht="15" x14ac:dyDescent="0.25">
      <c r="A312" s="17"/>
      <c r="B312" s="1" t="s">
        <v>205</v>
      </c>
      <c r="C312" s="1" t="s">
        <v>325</v>
      </c>
      <c r="D312" s="3" t="s">
        <v>392</v>
      </c>
      <c r="E312" s="3" t="s">
        <v>392</v>
      </c>
      <c r="F312" s="3" t="s">
        <v>392</v>
      </c>
      <c r="G312" s="6" t="s">
        <v>395</v>
      </c>
      <c r="H312" s="5" t="s">
        <v>392</v>
      </c>
      <c r="I312" s="8" t="s">
        <v>392</v>
      </c>
      <c r="K312" s="9"/>
    </row>
    <row r="313" spans="1:11" ht="15" x14ac:dyDescent="0.25">
      <c r="A313" s="17"/>
      <c r="B313" s="1" t="s">
        <v>175</v>
      </c>
      <c r="C313" s="1" t="s">
        <v>323</v>
      </c>
      <c r="D313" s="3" t="s">
        <v>392</v>
      </c>
      <c r="E313" s="3" t="s">
        <v>392</v>
      </c>
      <c r="F313" s="3" t="s">
        <v>392</v>
      </c>
      <c r="G313" s="6" t="s">
        <v>393</v>
      </c>
      <c r="H313" s="5" t="s">
        <v>392</v>
      </c>
      <c r="I313" s="8" t="s">
        <v>392</v>
      </c>
      <c r="K313" s="9"/>
    </row>
    <row r="314" spans="1:11" ht="15" x14ac:dyDescent="0.25">
      <c r="A314" s="17"/>
      <c r="B314" s="1" t="s">
        <v>137</v>
      </c>
      <c r="C314" s="1" t="s">
        <v>322</v>
      </c>
      <c r="D314" s="3" t="s">
        <v>392</v>
      </c>
      <c r="E314" s="3" t="s">
        <v>392</v>
      </c>
      <c r="F314" s="3" t="s">
        <v>392</v>
      </c>
      <c r="G314" s="6" t="s">
        <v>395</v>
      </c>
      <c r="H314" s="5" t="s">
        <v>392</v>
      </c>
      <c r="I314" s="8" t="s">
        <v>392</v>
      </c>
      <c r="K314" s="9"/>
    </row>
    <row r="315" spans="1:11" ht="15" x14ac:dyDescent="0.25">
      <c r="A315" s="17"/>
      <c r="B315" s="1" t="s">
        <v>213</v>
      </c>
      <c r="C315" s="1" t="s">
        <v>325</v>
      </c>
      <c r="D315" s="3" t="s">
        <v>392</v>
      </c>
      <c r="E315" s="3" t="s">
        <v>392</v>
      </c>
      <c r="F315" s="3" t="s">
        <v>392</v>
      </c>
      <c r="G315" s="6" t="s">
        <v>395</v>
      </c>
      <c r="H315" s="5" t="s">
        <v>392</v>
      </c>
      <c r="I315" s="8" t="s">
        <v>392</v>
      </c>
      <c r="K315" s="9"/>
    </row>
    <row r="316" spans="1:11" ht="15" x14ac:dyDescent="0.25">
      <c r="A316" s="17"/>
      <c r="B316" s="1" t="s">
        <v>239</v>
      </c>
      <c r="C316" s="1" t="s">
        <v>328</v>
      </c>
      <c r="D316" s="3" t="s">
        <v>392</v>
      </c>
      <c r="E316" s="3" t="s">
        <v>392</v>
      </c>
      <c r="F316" s="3" t="s">
        <v>392</v>
      </c>
      <c r="G316" s="6" t="s">
        <v>395</v>
      </c>
      <c r="H316" s="5" t="s">
        <v>392</v>
      </c>
      <c r="I316" s="8" t="s">
        <v>392</v>
      </c>
      <c r="K316" s="9"/>
    </row>
    <row r="317" spans="1:11" ht="15" x14ac:dyDescent="0.25">
      <c r="A317" s="17"/>
      <c r="B317" s="1" t="s">
        <v>107</v>
      </c>
      <c r="C317" s="1" t="s">
        <v>322</v>
      </c>
      <c r="D317" s="3" t="s">
        <v>392</v>
      </c>
      <c r="E317" s="3" t="s">
        <v>392</v>
      </c>
      <c r="F317" s="3" t="s">
        <v>392</v>
      </c>
      <c r="G317" s="6" t="s">
        <v>395</v>
      </c>
      <c r="H317" s="5" t="s">
        <v>392</v>
      </c>
      <c r="I317" s="8" t="s">
        <v>392</v>
      </c>
      <c r="K317" s="9"/>
    </row>
    <row r="318" spans="1:11" ht="15" x14ac:dyDescent="0.25">
      <c r="A318" s="17"/>
      <c r="B318" s="1" t="s">
        <v>144</v>
      </c>
      <c r="C318" s="1" t="s">
        <v>322</v>
      </c>
      <c r="D318" s="3" t="s">
        <v>392</v>
      </c>
      <c r="E318" s="3" t="s">
        <v>392</v>
      </c>
      <c r="F318" s="3" t="s">
        <v>392</v>
      </c>
      <c r="G318" s="6" t="s">
        <v>395</v>
      </c>
      <c r="H318" s="5" t="s">
        <v>392</v>
      </c>
      <c r="I318" s="8" t="s">
        <v>392</v>
      </c>
      <c r="K318" s="9"/>
    </row>
    <row r="319" spans="1:11" ht="15" x14ac:dyDescent="0.25">
      <c r="A319" s="17"/>
      <c r="B319" s="1" t="s">
        <v>251</v>
      </c>
      <c r="C319" s="1" t="s">
        <v>326</v>
      </c>
      <c r="D319" s="3" t="s">
        <v>392</v>
      </c>
      <c r="E319" s="3" t="s">
        <v>392</v>
      </c>
      <c r="F319" s="3" t="s">
        <v>392</v>
      </c>
      <c r="G319" s="6" t="s">
        <v>395</v>
      </c>
      <c r="H319" s="5" t="s">
        <v>392</v>
      </c>
      <c r="I319" s="8" t="s">
        <v>392</v>
      </c>
      <c r="K319" s="9"/>
    </row>
    <row r="320" spans="1:11" ht="15" x14ac:dyDescent="0.25">
      <c r="A320" s="17"/>
      <c r="B320" s="1" t="s">
        <v>247</v>
      </c>
      <c r="C320" s="1" t="s">
        <v>326</v>
      </c>
      <c r="D320" s="3" t="s">
        <v>392</v>
      </c>
      <c r="E320" s="3" t="s">
        <v>392</v>
      </c>
      <c r="F320" s="3" t="s">
        <v>392</v>
      </c>
      <c r="G320" s="6" t="s">
        <v>393</v>
      </c>
      <c r="H320" s="5" t="s">
        <v>392</v>
      </c>
      <c r="I320" s="8" t="s">
        <v>392</v>
      </c>
      <c r="K320" s="9"/>
    </row>
    <row r="321" spans="1:11" ht="15" x14ac:dyDescent="0.25">
      <c r="A321" s="17"/>
      <c r="B321" s="1" t="s">
        <v>104</v>
      </c>
      <c r="C321" s="1" t="s">
        <v>341</v>
      </c>
      <c r="D321" s="3" t="s">
        <v>392</v>
      </c>
      <c r="E321" s="3" t="s">
        <v>392</v>
      </c>
      <c r="F321" s="3" t="s">
        <v>392</v>
      </c>
      <c r="G321" s="6" t="s">
        <v>395</v>
      </c>
      <c r="H321" s="5" t="s">
        <v>393</v>
      </c>
      <c r="I321" s="8" t="s">
        <v>392</v>
      </c>
      <c r="K321" s="9"/>
    </row>
    <row r="322" spans="1:11" ht="15" x14ac:dyDescent="0.25">
      <c r="A322" s="17"/>
      <c r="B322" s="1" t="s">
        <v>315</v>
      </c>
      <c r="C322" s="1" t="s">
        <v>329</v>
      </c>
      <c r="D322" s="3" t="s">
        <v>392</v>
      </c>
      <c r="E322" s="3" t="s">
        <v>392</v>
      </c>
      <c r="F322" s="3" t="s">
        <v>392</v>
      </c>
      <c r="G322" s="6" t="s">
        <v>393</v>
      </c>
      <c r="H322" s="5" t="s">
        <v>392</v>
      </c>
      <c r="I322" s="8" t="s">
        <v>392</v>
      </c>
      <c r="K322" s="9"/>
    </row>
    <row r="323" spans="1:11" ht="15" x14ac:dyDescent="0.25">
      <c r="A323" s="17"/>
      <c r="B323" s="1" t="s">
        <v>141</v>
      </c>
      <c r="C323" s="1" t="s">
        <v>322</v>
      </c>
      <c r="D323" s="3" t="s">
        <v>392</v>
      </c>
      <c r="E323" s="3" t="s">
        <v>392</v>
      </c>
      <c r="F323" s="3" t="s">
        <v>392</v>
      </c>
      <c r="G323" s="6" t="s">
        <v>395</v>
      </c>
      <c r="H323" s="5" t="s">
        <v>392</v>
      </c>
      <c r="I323" s="8" t="s">
        <v>392</v>
      </c>
      <c r="K323" s="9"/>
    </row>
    <row r="324" spans="1:11" ht="15" x14ac:dyDescent="0.25">
      <c r="A324" s="17"/>
      <c r="B324" s="1" t="s">
        <v>215</v>
      </c>
      <c r="C324" s="1" t="s">
        <v>325</v>
      </c>
      <c r="D324" s="3" t="s">
        <v>392</v>
      </c>
      <c r="E324" s="3" t="s">
        <v>392</v>
      </c>
      <c r="F324" s="3" t="s">
        <v>392</v>
      </c>
      <c r="G324" s="6" t="s">
        <v>395</v>
      </c>
      <c r="H324" s="5" t="s">
        <v>392</v>
      </c>
      <c r="I324" s="8" t="s">
        <v>392</v>
      </c>
      <c r="K324" s="9"/>
    </row>
    <row r="325" spans="1:11" ht="15" x14ac:dyDescent="0.25">
      <c r="A325" s="17"/>
      <c r="B325" s="1" t="s">
        <v>286</v>
      </c>
      <c r="C325" s="1" t="s">
        <v>328</v>
      </c>
      <c r="D325" s="3" t="s">
        <v>392</v>
      </c>
      <c r="E325" s="3" t="s">
        <v>392</v>
      </c>
      <c r="F325" s="3" t="s">
        <v>392</v>
      </c>
      <c r="G325" s="6" t="s">
        <v>395</v>
      </c>
      <c r="H325" s="5" t="s">
        <v>392</v>
      </c>
      <c r="I325" s="8" t="s">
        <v>392</v>
      </c>
      <c r="K325" s="9"/>
    </row>
    <row r="326" spans="1:11" ht="15" x14ac:dyDescent="0.25">
      <c r="A326" s="17"/>
      <c r="B326" s="1" t="s">
        <v>304</v>
      </c>
      <c r="C326" s="1" t="s">
        <v>329</v>
      </c>
      <c r="D326" s="3" t="s">
        <v>392</v>
      </c>
      <c r="E326" s="3" t="s">
        <v>392</v>
      </c>
      <c r="F326" s="3" t="s">
        <v>392</v>
      </c>
      <c r="G326" s="6" t="s">
        <v>395</v>
      </c>
      <c r="H326" s="5" t="s">
        <v>392</v>
      </c>
      <c r="I326" s="8" t="s">
        <v>392</v>
      </c>
      <c r="K326" s="9"/>
    </row>
    <row r="327" spans="1:11" ht="15" x14ac:dyDescent="0.25">
      <c r="A327" s="17"/>
      <c r="B327" s="1" t="s">
        <v>274</v>
      </c>
      <c r="C327" s="1" t="s">
        <v>328</v>
      </c>
      <c r="D327" s="3" t="s">
        <v>392</v>
      </c>
      <c r="E327" s="3" t="s">
        <v>392</v>
      </c>
      <c r="F327" s="3" t="s">
        <v>392</v>
      </c>
      <c r="G327" s="6" t="s">
        <v>395</v>
      </c>
      <c r="H327" s="5" t="s">
        <v>392</v>
      </c>
      <c r="I327" s="8" t="s">
        <v>392</v>
      </c>
      <c r="K327" s="9"/>
    </row>
    <row r="328" spans="1:11" ht="15" x14ac:dyDescent="0.25">
      <c r="A328" s="18"/>
      <c r="B328" s="1" t="s">
        <v>234</v>
      </c>
      <c r="C328" s="1" t="s">
        <v>326</v>
      </c>
      <c r="D328" s="3" t="s">
        <v>392</v>
      </c>
      <c r="E328" s="3" t="s">
        <v>392</v>
      </c>
      <c r="F328" s="3" t="s">
        <v>392</v>
      </c>
      <c r="G328" s="6" t="s">
        <v>395</v>
      </c>
      <c r="H328" s="5" t="s">
        <v>392</v>
      </c>
      <c r="I328" s="8" t="s">
        <v>392</v>
      </c>
      <c r="K328" s="9"/>
    </row>
    <row r="329" spans="1:11" ht="15" x14ac:dyDescent="0.25">
      <c r="K329" s="9"/>
    </row>
    <row r="330" spans="1:11" ht="15" x14ac:dyDescent="0.25">
      <c r="K330" s="9"/>
    </row>
    <row r="331" spans="1:11" ht="15" x14ac:dyDescent="0.25">
      <c r="K331" s="9"/>
    </row>
    <row r="332" spans="1:11" ht="15" x14ac:dyDescent="0.25">
      <c r="K332" s="9"/>
    </row>
    <row r="333" spans="1:11" ht="15" x14ac:dyDescent="0.25">
      <c r="K333" s="9"/>
    </row>
    <row r="334" spans="1:11" ht="15" x14ac:dyDescent="0.25">
      <c r="K334" s="9"/>
    </row>
    <row r="335" spans="1:11" ht="15" x14ac:dyDescent="0.25">
      <c r="K335" s="9"/>
    </row>
    <row r="336" spans="1:11" ht="15" x14ac:dyDescent="0.25">
      <c r="K336" s="9"/>
    </row>
    <row r="337" spans="11:11" ht="15" x14ac:dyDescent="0.25">
      <c r="K337" s="9"/>
    </row>
    <row r="338" spans="11:11" ht="15" x14ac:dyDescent="0.25">
      <c r="K338" s="9"/>
    </row>
    <row r="339" spans="11:11" ht="15" x14ac:dyDescent="0.25">
      <c r="K339" s="9"/>
    </row>
    <row r="340" spans="11:11" ht="15" x14ac:dyDescent="0.25">
      <c r="K340" s="9"/>
    </row>
    <row r="341" spans="11:11" ht="15" x14ac:dyDescent="0.25">
      <c r="K341" s="9"/>
    </row>
    <row r="342" spans="11:11" ht="15" x14ac:dyDescent="0.25">
      <c r="K342" s="9"/>
    </row>
    <row r="343" spans="11:11" ht="15" x14ac:dyDescent="0.25">
      <c r="K343" s="9"/>
    </row>
    <row r="344" spans="11:11" ht="15" x14ac:dyDescent="0.25">
      <c r="K344" s="9"/>
    </row>
    <row r="345" spans="11:11" ht="15" x14ac:dyDescent="0.25">
      <c r="K345" s="9"/>
    </row>
    <row r="346" spans="11:11" ht="15" x14ac:dyDescent="0.25">
      <c r="K346" s="9"/>
    </row>
    <row r="347" spans="11:11" ht="15" x14ac:dyDescent="0.25">
      <c r="K347" s="9"/>
    </row>
    <row r="348" spans="11:11" ht="15" x14ac:dyDescent="0.25">
      <c r="K348" s="9"/>
    </row>
    <row r="349" spans="11:11" ht="15" x14ac:dyDescent="0.25">
      <c r="K349" s="9"/>
    </row>
    <row r="350" spans="11:11" ht="15" x14ac:dyDescent="0.25">
      <c r="K350" s="9"/>
    </row>
    <row r="351" spans="11:11" ht="15" x14ac:dyDescent="0.25">
      <c r="K351" s="9"/>
    </row>
    <row r="352" spans="11:11" ht="15" x14ac:dyDescent="0.25">
      <c r="K352" s="9"/>
    </row>
    <row r="353" spans="11:11" ht="15" x14ac:dyDescent="0.25">
      <c r="K353" s="9"/>
    </row>
    <row r="354" spans="11:11" ht="15" x14ac:dyDescent="0.25">
      <c r="K354" s="9"/>
    </row>
    <row r="355" spans="11:11" ht="15" x14ac:dyDescent="0.25">
      <c r="K355" s="9"/>
    </row>
    <row r="356" spans="11:11" ht="15" x14ac:dyDescent="0.25">
      <c r="K356" s="9"/>
    </row>
    <row r="357" spans="11:11" ht="15" x14ac:dyDescent="0.25">
      <c r="K357" s="9"/>
    </row>
    <row r="358" spans="11:11" ht="15" x14ac:dyDescent="0.25">
      <c r="K358" s="9"/>
    </row>
    <row r="359" spans="11:11" ht="15" x14ac:dyDescent="0.25">
      <c r="K359" s="9"/>
    </row>
    <row r="360" spans="11:11" ht="15" x14ac:dyDescent="0.25">
      <c r="K360" s="9"/>
    </row>
    <row r="361" spans="11:11" ht="15" x14ac:dyDescent="0.25">
      <c r="K361" s="9"/>
    </row>
    <row r="362" spans="11:11" ht="15" x14ac:dyDescent="0.25">
      <c r="K362" s="9"/>
    </row>
    <row r="363" spans="11:11" ht="15" x14ac:dyDescent="0.25">
      <c r="K363" s="9"/>
    </row>
    <row r="364" spans="11:11" ht="15" x14ac:dyDescent="0.25">
      <c r="K364" s="9"/>
    </row>
    <row r="365" spans="11:11" ht="15" x14ac:dyDescent="0.25">
      <c r="K365" s="9"/>
    </row>
    <row r="366" spans="11:11" ht="15" x14ac:dyDescent="0.25">
      <c r="K366" s="9"/>
    </row>
    <row r="367" spans="11:11" ht="15" x14ac:dyDescent="0.25">
      <c r="K367" s="9"/>
    </row>
    <row r="368" spans="11:11" ht="15" x14ac:dyDescent="0.25">
      <c r="K368" s="9"/>
    </row>
    <row r="369" spans="11:11" ht="15" x14ac:dyDescent="0.25">
      <c r="K369" s="9"/>
    </row>
    <row r="370" spans="11:11" ht="15" x14ac:dyDescent="0.25">
      <c r="K370" s="9"/>
    </row>
    <row r="371" spans="11:11" ht="15" x14ac:dyDescent="0.25">
      <c r="K371" s="9"/>
    </row>
    <row r="372" spans="11:11" ht="15" x14ac:dyDescent="0.25">
      <c r="K372" s="9"/>
    </row>
    <row r="373" spans="11:11" ht="15" x14ac:dyDescent="0.25">
      <c r="K373" s="9"/>
    </row>
    <row r="374" spans="11:11" ht="15" x14ac:dyDescent="0.25">
      <c r="K374" s="9"/>
    </row>
    <row r="375" spans="11:11" ht="15" x14ac:dyDescent="0.25">
      <c r="K375" s="9"/>
    </row>
    <row r="376" spans="11:11" ht="15" x14ac:dyDescent="0.25">
      <c r="K376" s="9"/>
    </row>
    <row r="377" spans="11:11" ht="15" x14ac:dyDescent="0.25">
      <c r="K377" s="9"/>
    </row>
    <row r="378" spans="11:11" ht="15" x14ac:dyDescent="0.25">
      <c r="K378" s="9"/>
    </row>
    <row r="379" spans="11:11" ht="15" x14ac:dyDescent="0.25">
      <c r="K379" s="9"/>
    </row>
    <row r="380" spans="11:11" ht="15" x14ac:dyDescent="0.25">
      <c r="K380" s="9"/>
    </row>
    <row r="381" spans="11:11" ht="15" x14ac:dyDescent="0.25">
      <c r="K381" s="9"/>
    </row>
    <row r="382" spans="11:11" ht="15" x14ac:dyDescent="0.25">
      <c r="K382" s="9"/>
    </row>
    <row r="383" spans="11:11" ht="15" x14ac:dyDescent="0.25">
      <c r="K383" s="9"/>
    </row>
    <row r="384" spans="11:11" ht="15" x14ac:dyDescent="0.25">
      <c r="K384" s="9"/>
    </row>
    <row r="385" spans="11:11" ht="15" x14ac:dyDescent="0.25">
      <c r="K385" s="9"/>
    </row>
    <row r="386" spans="11:11" ht="15" x14ac:dyDescent="0.25">
      <c r="K386" s="9"/>
    </row>
    <row r="387" spans="11:11" ht="15" x14ac:dyDescent="0.25">
      <c r="K387" s="9"/>
    </row>
    <row r="388" spans="11:11" ht="15" x14ac:dyDescent="0.25">
      <c r="K388" s="9"/>
    </row>
    <row r="389" spans="11:11" ht="15" x14ac:dyDescent="0.25">
      <c r="K389" s="9"/>
    </row>
    <row r="390" spans="11:11" ht="15" x14ac:dyDescent="0.25">
      <c r="K390" s="9"/>
    </row>
    <row r="391" spans="11:11" ht="15" x14ac:dyDescent="0.25">
      <c r="K391" s="9"/>
    </row>
    <row r="392" spans="11:11" ht="15" x14ac:dyDescent="0.25">
      <c r="K392" s="9"/>
    </row>
    <row r="393" spans="11:11" ht="15" x14ac:dyDescent="0.25">
      <c r="K393" s="9"/>
    </row>
    <row r="394" spans="11:11" ht="15" x14ac:dyDescent="0.25">
      <c r="K394" s="9"/>
    </row>
    <row r="395" spans="11:11" ht="15" x14ac:dyDescent="0.25">
      <c r="K395" s="9"/>
    </row>
    <row r="396" spans="11:11" ht="15" x14ac:dyDescent="0.25">
      <c r="K396" s="9"/>
    </row>
    <row r="397" spans="11:11" ht="15" x14ac:dyDescent="0.25">
      <c r="K397" s="9"/>
    </row>
    <row r="398" spans="11:11" ht="15" x14ac:dyDescent="0.25">
      <c r="K398" s="9"/>
    </row>
    <row r="399" spans="11:11" ht="15" x14ac:dyDescent="0.25">
      <c r="K399" s="9"/>
    </row>
    <row r="400" spans="11:11" ht="15" x14ac:dyDescent="0.25">
      <c r="K400" s="9"/>
    </row>
    <row r="401" spans="11:11" ht="15" x14ac:dyDescent="0.25">
      <c r="K401" s="9"/>
    </row>
    <row r="402" spans="11:11" ht="15" x14ac:dyDescent="0.25">
      <c r="K402" s="9"/>
    </row>
    <row r="403" spans="11:11" ht="15" x14ac:dyDescent="0.25">
      <c r="K403" s="9"/>
    </row>
    <row r="404" spans="11:11" ht="15" x14ac:dyDescent="0.25">
      <c r="K404" s="9"/>
    </row>
    <row r="405" spans="11:11" ht="15" x14ac:dyDescent="0.25">
      <c r="K405" s="9"/>
    </row>
    <row r="406" spans="11:11" ht="15" x14ac:dyDescent="0.25">
      <c r="K406" s="9"/>
    </row>
    <row r="407" spans="11:11" ht="15" x14ac:dyDescent="0.25">
      <c r="K407" s="9"/>
    </row>
    <row r="408" spans="11:11" ht="15" x14ac:dyDescent="0.25">
      <c r="K408" s="9"/>
    </row>
    <row r="409" spans="11:11" ht="15" x14ac:dyDescent="0.25">
      <c r="K409" s="9"/>
    </row>
    <row r="410" spans="11:11" ht="15" x14ac:dyDescent="0.25">
      <c r="K410" s="9"/>
    </row>
    <row r="411" spans="11:11" ht="15" x14ac:dyDescent="0.25">
      <c r="K411" s="9"/>
    </row>
    <row r="412" spans="11:11" ht="15" x14ac:dyDescent="0.25">
      <c r="K412" s="9"/>
    </row>
    <row r="413" spans="11:11" ht="15" x14ac:dyDescent="0.25">
      <c r="K413" s="9"/>
    </row>
    <row r="414" spans="11:11" ht="15" x14ac:dyDescent="0.25">
      <c r="K414" s="9"/>
    </row>
    <row r="415" spans="11:11" ht="15" x14ac:dyDescent="0.25">
      <c r="K415" s="9"/>
    </row>
    <row r="416" spans="11:11" ht="15" x14ac:dyDescent="0.25">
      <c r="K416" s="9"/>
    </row>
    <row r="417" spans="11:11" ht="15" x14ac:dyDescent="0.25">
      <c r="K417" s="9"/>
    </row>
    <row r="418" spans="11:11" ht="15" x14ac:dyDescent="0.25">
      <c r="K418" s="9"/>
    </row>
    <row r="419" spans="11:11" ht="15" x14ac:dyDescent="0.25">
      <c r="K419" s="9"/>
    </row>
    <row r="420" spans="11:11" ht="15" x14ac:dyDescent="0.25">
      <c r="K420" s="9"/>
    </row>
    <row r="421" spans="11:11" ht="15" x14ac:dyDescent="0.25">
      <c r="K421" s="9"/>
    </row>
    <row r="422" spans="11:11" ht="15" x14ac:dyDescent="0.25">
      <c r="K422" s="9"/>
    </row>
    <row r="423" spans="11:11" ht="15" x14ac:dyDescent="0.25">
      <c r="K423" s="9"/>
    </row>
    <row r="424" spans="11:11" ht="15" x14ac:dyDescent="0.25">
      <c r="K424" s="9"/>
    </row>
    <row r="425" spans="11:11" ht="15" x14ac:dyDescent="0.25">
      <c r="K425" s="9"/>
    </row>
    <row r="426" spans="11:11" ht="15" x14ac:dyDescent="0.25">
      <c r="K426" s="9"/>
    </row>
    <row r="427" spans="11:11" ht="15" x14ac:dyDescent="0.25">
      <c r="K427" s="9"/>
    </row>
    <row r="428" spans="11:11" ht="15" x14ac:dyDescent="0.25">
      <c r="K428" s="9"/>
    </row>
    <row r="429" spans="11:11" ht="15" x14ac:dyDescent="0.25">
      <c r="K429" s="9"/>
    </row>
    <row r="430" spans="11:11" ht="15" x14ac:dyDescent="0.25">
      <c r="K430" s="9"/>
    </row>
    <row r="431" spans="11:11" ht="15" x14ac:dyDescent="0.25">
      <c r="K431" s="9"/>
    </row>
    <row r="432" spans="11:11" ht="15" x14ac:dyDescent="0.25">
      <c r="K432" s="9"/>
    </row>
    <row r="433" spans="11:11" ht="15" x14ac:dyDescent="0.25">
      <c r="K433" s="9"/>
    </row>
    <row r="434" spans="11:11" ht="15" x14ac:dyDescent="0.25">
      <c r="K434" s="9"/>
    </row>
    <row r="435" spans="11:11" ht="15" x14ac:dyDescent="0.25">
      <c r="K435" s="9"/>
    </row>
    <row r="436" spans="11:11" ht="15" x14ac:dyDescent="0.25">
      <c r="K436" s="9"/>
    </row>
    <row r="437" spans="11:11" ht="15" x14ac:dyDescent="0.25">
      <c r="K437" s="9"/>
    </row>
    <row r="438" spans="11:11" ht="15" x14ac:dyDescent="0.25">
      <c r="K438" s="9"/>
    </row>
    <row r="439" spans="11:11" ht="15" x14ac:dyDescent="0.25">
      <c r="K439" s="9"/>
    </row>
    <row r="440" spans="11:11" ht="15" x14ac:dyDescent="0.25">
      <c r="K440" s="9"/>
    </row>
    <row r="441" spans="11:11" ht="15" x14ac:dyDescent="0.25">
      <c r="K441" s="9"/>
    </row>
    <row r="442" spans="11:11" ht="15" x14ac:dyDescent="0.25">
      <c r="K442" s="9"/>
    </row>
    <row r="443" spans="11:11" ht="15" x14ac:dyDescent="0.25">
      <c r="K443" s="9"/>
    </row>
    <row r="444" spans="11:11" ht="15" x14ac:dyDescent="0.25">
      <c r="K444" s="9"/>
    </row>
    <row r="445" spans="11:11" ht="15" x14ac:dyDescent="0.25">
      <c r="K445" s="9"/>
    </row>
    <row r="446" spans="11:11" ht="15" x14ac:dyDescent="0.25">
      <c r="K446" s="9"/>
    </row>
    <row r="447" spans="11:11" ht="15" x14ac:dyDescent="0.25">
      <c r="K447" s="9"/>
    </row>
    <row r="448" spans="11:11" ht="15" x14ac:dyDescent="0.25">
      <c r="K448" s="9"/>
    </row>
    <row r="449" spans="11:11" ht="15" x14ac:dyDescent="0.25">
      <c r="K449" s="9"/>
    </row>
    <row r="450" spans="11:11" ht="15" x14ac:dyDescent="0.25">
      <c r="K450" s="9"/>
    </row>
    <row r="451" spans="11:11" ht="15" x14ac:dyDescent="0.25">
      <c r="K451" s="9"/>
    </row>
    <row r="452" spans="11:11" ht="15" x14ac:dyDescent="0.25">
      <c r="K452" s="9"/>
    </row>
    <row r="453" spans="11:11" ht="15" x14ac:dyDescent="0.25">
      <c r="K453" s="9"/>
    </row>
    <row r="454" spans="11:11" ht="15" x14ac:dyDescent="0.25">
      <c r="K454" s="9"/>
    </row>
    <row r="455" spans="11:11" ht="15" x14ac:dyDescent="0.25">
      <c r="K455" s="9"/>
    </row>
    <row r="456" spans="11:11" ht="15" x14ac:dyDescent="0.25">
      <c r="K456" s="9"/>
    </row>
    <row r="457" spans="11:11" ht="15" x14ac:dyDescent="0.25">
      <c r="K457" s="9"/>
    </row>
    <row r="458" spans="11:11" ht="15" x14ac:dyDescent="0.25">
      <c r="K458" s="9"/>
    </row>
    <row r="459" spans="11:11" ht="15" x14ac:dyDescent="0.25">
      <c r="K459" s="9"/>
    </row>
    <row r="460" spans="11:11" ht="15" x14ac:dyDescent="0.25">
      <c r="K460" s="9"/>
    </row>
    <row r="461" spans="11:11" ht="15" x14ac:dyDescent="0.25">
      <c r="K461" s="9"/>
    </row>
    <row r="462" spans="11:11" ht="15" x14ac:dyDescent="0.25">
      <c r="K462" s="9"/>
    </row>
    <row r="463" spans="11:11" ht="15" x14ac:dyDescent="0.25">
      <c r="K463" s="9"/>
    </row>
    <row r="464" spans="11:11" ht="15" x14ac:dyDescent="0.25">
      <c r="K464" s="9"/>
    </row>
    <row r="465" spans="11:11" ht="15" x14ac:dyDescent="0.25">
      <c r="K465" s="9"/>
    </row>
    <row r="466" spans="11:11" ht="15" x14ac:dyDescent="0.25">
      <c r="K466" s="9"/>
    </row>
    <row r="467" spans="11:11" ht="15" x14ac:dyDescent="0.25">
      <c r="K467" s="9"/>
    </row>
    <row r="468" spans="11:11" ht="15" x14ac:dyDescent="0.25">
      <c r="K468" s="9"/>
    </row>
    <row r="469" spans="11:11" ht="15" x14ac:dyDescent="0.25">
      <c r="K469" s="9"/>
    </row>
    <row r="470" spans="11:11" ht="15" x14ac:dyDescent="0.25">
      <c r="K470" s="9"/>
    </row>
    <row r="471" spans="11:11" ht="15" x14ac:dyDescent="0.25">
      <c r="K471" s="9"/>
    </row>
    <row r="472" spans="11:11" ht="15" x14ac:dyDescent="0.25">
      <c r="K472" s="9"/>
    </row>
    <row r="473" spans="11:11" ht="15" x14ac:dyDescent="0.25">
      <c r="K473" s="9"/>
    </row>
    <row r="474" spans="11:11" ht="15" x14ac:dyDescent="0.25">
      <c r="K474" s="9"/>
    </row>
    <row r="475" spans="11:11" ht="15" x14ac:dyDescent="0.25">
      <c r="K475" s="9"/>
    </row>
    <row r="476" spans="11:11" ht="15" x14ac:dyDescent="0.25">
      <c r="K476" s="9"/>
    </row>
    <row r="477" spans="11:11" ht="15" x14ac:dyDescent="0.25">
      <c r="K477" s="9"/>
    </row>
    <row r="478" spans="11:11" ht="15" x14ac:dyDescent="0.25">
      <c r="K478" s="9"/>
    </row>
    <row r="479" spans="11:11" ht="15" x14ac:dyDescent="0.25">
      <c r="K479" s="9"/>
    </row>
    <row r="480" spans="11:11" ht="15" x14ac:dyDescent="0.25">
      <c r="K480" s="9"/>
    </row>
    <row r="481" spans="11:11" ht="15" x14ac:dyDescent="0.25">
      <c r="K481" s="9"/>
    </row>
    <row r="482" spans="11:11" ht="15" x14ac:dyDescent="0.25">
      <c r="K482" s="9"/>
    </row>
    <row r="483" spans="11:11" ht="15" x14ac:dyDescent="0.25">
      <c r="K483" s="9"/>
    </row>
    <row r="484" spans="11:11" ht="15" x14ac:dyDescent="0.25">
      <c r="K484" s="9"/>
    </row>
    <row r="485" spans="11:11" ht="15" x14ac:dyDescent="0.25">
      <c r="K485" s="9"/>
    </row>
    <row r="486" spans="11:11" ht="15" x14ac:dyDescent="0.25">
      <c r="K486" s="9"/>
    </row>
    <row r="487" spans="11:11" ht="15" x14ac:dyDescent="0.25">
      <c r="K487" s="9"/>
    </row>
    <row r="488" spans="11:11" ht="15" x14ac:dyDescent="0.25">
      <c r="K488" s="9"/>
    </row>
    <row r="489" spans="11:11" ht="15" x14ac:dyDescent="0.25">
      <c r="K489" s="9"/>
    </row>
    <row r="490" spans="11:11" ht="15" x14ac:dyDescent="0.25">
      <c r="K490" s="9"/>
    </row>
    <row r="491" spans="11:11" ht="15" x14ac:dyDescent="0.25">
      <c r="K491" s="9"/>
    </row>
    <row r="492" spans="11:11" ht="15" x14ac:dyDescent="0.25">
      <c r="K492" s="9"/>
    </row>
    <row r="493" spans="11:11" ht="15" x14ac:dyDescent="0.25">
      <c r="K493" s="9"/>
    </row>
    <row r="494" spans="11:11" ht="15" x14ac:dyDescent="0.25">
      <c r="K494" s="9"/>
    </row>
    <row r="495" spans="11:11" ht="15" x14ac:dyDescent="0.25">
      <c r="K495" s="9"/>
    </row>
    <row r="496" spans="11:11" ht="15" x14ac:dyDescent="0.25">
      <c r="K496" s="9"/>
    </row>
    <row r="497" spans="11:11" ht="15" x14ac:dyDescent="0.25">
      <c r="K497" s="9"/>
    </row>
    <row r="498" spans="11:11" ht="15" x14ac:dyDescent="0.25">
      <c r="K498" s="9"/>
    </row>
    <row r="499" spans="11:11" ht="15" x14ac:dyDescent="0.25">
      <c r="K499" s="9"/>
    </row>
    <row r="500" spans="11:11" ht="15" x14ac:dyDescent="0.25">
      <c r="K500" s="9"/>
    </row>
    <row r="501" spans="11:11" ht="15" x14ac:dyDescent="0.25">
      <c r="K501" s="9"/>
    </row>
    <row r="502" spans="11:11" ht="15" x14ac:dyDescent="0.25">
      <c r="K502" s="9"/>
    </row>
    <row r="503" spans="11:11" ht="15" x14ac:dyDescent="0.25">
      <c r="K503" s="9"/>
    </row>
    <row r="504" spans="11:11" ht="15" x14ac:dyDescent="0.25">
      <c r="K504" s="9"/>
    </row>
    <row r="505" spans="11:11" ht="15" x14ac:dyDescent="0.25">
      <c r="K505" s="9"/>
    </row>
    <row r="506" spans="11:11" ht="15" x14ac:dyDescent="0.25">
      <c r="K506" s="9"/>
    </row>
    <row r="507" spans="11:11" ht="15" x14ac:dyDescent="0.25">
      <c r="K507" s="9"/>
    </row>
    <row r="508" spans="11:11" ht="15" x14ac:dyDescent="0.25">
      <c r="K508" s="9"/>
    </row>
    <row r="509" spans="11:11" ht="15" x14ac:dyDescent="0.25">
      <c r="K509" s="9"/>
    </row>
    <row r="510" spans="11:11" ht="15" x14ac:dyDescent="0.25">
      <c r="K510" s="9"/>
    </row>
    <row r="511" spans="11:11" ht="15" x14ac:dyDescent="0.25">
      <c r="K511" s="9"/>
    </row>
    <row r="512" spans="11:11" ht="15" x14ac:dyDescent="0.25">
      <c r="K512" s="9"/>
    </row>
    <row r="513" spans="11:11" ht="15" x14ac:dyDescent="0.25">
      <c r="K513" s="9"/>
    </row>
    <row r="514" spans="11:11" ht="15" x14ac:dyDescent="0.25">
      <c r="K514" s="9"/>
    </row>
    <row r="515" spans="11:11" ht="15" x14ac:dyDescent="0.25">
      <c r="K515" s="9"/>
    </row>
    <row r="516" spans="11:11" ht="15" x14ac:dyDescent="0.25">
      <c r="K516" s="9"/>
    </row>
    <row r="517" spans="11:11" ht="15" x14ac:dyDescent="0.25">
      <c r="K517" s="9"/>
    </row>
    <row r="518" spans="11:11" ht="15" x14ac:dyDescent="0.25">
      <c r="K518" s="9"/>
    </row>
    <row r="519" spans="11:11" ht="15" x14ac:dyDescent="0.25">
      <c r="K519" s="9"/>
    </row>
    <row r="520" spans="11:11" ht="15" x14ac:dyDescent="0.25">
      <c r="K520" s="9"/>
    </row>
    <row r="521" spans="11:11" ht="15" x14ac:dyDescent="0.25">
      <c r="K521" s="9"/>
    </row>
    <row r="522" spans="11:11" ht="15" x14ac:dyDescent="0.25">
      <c r="K522" s="9"/>
    </row>
    <row r="523" spans="11:11" ht="15" x14ac:dyDescent="0.25">
      <c r="K523" s="9"/>
    </row>
    <row r="524" spans="11:11" ht="15" x14ac:dyDescent="0.25">
      <c r="K524" s="9"/>
    </row>
    <row r="525" spans="11:11" ht="15" x14ac:dyDescent="0.25">
      <c r="K525" s="9"/>
    </row>
    <row r="526" spans="11:11" ht="15" x14ac:dyDescent="0.25">
      <c r="K526" s="9"/>
    </row>
    <row r="527" spans="11:11" ht="15" x14ac:dyDescent="0.25">
      <c r="K527" s="9"/>
    </row>
    <row r="528" spans="11:11" ht="15" x14ac:dyDescent="0.25">
      <c r="K528" s="9"/>
    </row>
    <row r="529" spans="11:11" ht="15" x14ac:dyDescent="0.25">
      <c r="K529" s="9"/>
    </row>
    <row r="530" spans="11:11" ht="15" x14ac:dyDescent="0.25">
      <c r="K530" s="9"/>
    </row>
    <row r="531" spans="11:11" ht="15" x14ac:dyDescent="0.25">
      <c r="K531" s="9"/>
    </row>
    <row r="532" spans="11:11" ht="15" x14ac:dyDescent="0.25">
      <c r="K532" s="9"/>
    </row>
    <row r="533" spans="11:11" ht="15" x14ac:dyDescent="0.25">
      <c r="K533" s="9"/>
    </row>
    <row r="534" spans="11:11" ht="15" x14ac:dyDescent="0.25">
      <c r="K534" s="9"/>
    </row>
    <row r="535" spans="11:11" ht="15" x14ac:dyDescent="0.25">
      <c r="K535" s="9"/>
    </row>
    <row r="536" spans="11:11" ht="15" x14ac:dyDescent="0.25">
      <c r="K536" s="9"/>
    </row>
    <row r="537" spans="11:11" ht="15" x14ac:dyDescent="0.25">
      <c r="K537" s="9"/>
    </row>
    <row r="538" spans="11:11" ht="15" x14ac:dyDescent="0.25">
      <c r="K538" s="9"/>
    </row>
    <row r="539" spans="11:11" ht="15" x14ac:dyDescent="0.25">
      <c r="K539" s="9"/>
    </row>
    <row r="540" spans="11:11" ht="15" x14ac:dyDescent="0.25">
      <c r="K540" s="9"/>
    </row>
    <row r="541" spans="11:11" ht="15" x14ac:dyDescent="0.25">
      <c r="K541" s="9"/>
    </row>
    <row r="542" spans="11:11" ht="15" x14ac:dyDescent="0.25">
      <c r="K542" s="9"/>
    </row>
    <row r="543" spans="11:11" ht="15" x14ac:dyDescent="0.25">
      <c r="K543" s="9"/>
    </row>
    <row r="544" spans="11:11" ht="15" x14ac:dyDescent="0.25">
      <c r="K544" s="9"/>
    </row>
    <row r="545" spans="11:11" ht="15" x14ac:dyDescent="0.25">
      <c r="K545" s="9"/>
    </row>
    <row r="546" spans="11:11" ht="15" x14ac:dyDescent="0.25">
      <c r="K546" s="9"/>
    </row>
    <row r="547" spans="11:11" ht="15" x14ac:dyDescent="0.25">
      <c r="K547" s="9"/>
    </row>
    <row r="548" spans="11:11" ht="15" x14ac:dyDescent="0.25">
      <c r="K548" s="9"/>
    </row>
    <row r="549" spans="11:11" ht="15" x14ac:dyDescent="0.25">
      <c r="K549" s="9"/>
    </row>
    <row r="550" spans="11:11" ht="15" x14ac:dyDescent="0.25">
      <c r="K550" s="9"/>
    </row>
    <row r="551" spans="11:11" ht="15" x14ac:dyDescent="0.25">
      <c r="K551" s="9"/>
    </row>
    <row r="552" spans="11:11" ht="15" x14ac:dyDescent="0.25">
      <c r="K552" s="9"/>
    </row>
    <row r="553" spans="11:11" ht="15" x14ac:dyDescent="0.25">
      <c r="K553" s="9"/>
    </row>
    <row r="554" spans="11:11" ht="15" x14ac:dyDescent="0.25">
      <c r="K554" s="9"/>
    </row>
    <row r="555" spans="11:11" ht="15" x14ac:dyDescent="0.25">
      <c r="K555" s="9"/>
    </row>
    <row r="556" spans="11:11" ht="15" x14ac:dyDescent="0.25">
      <c r="K556" s="9"/>
    </row>
    <row r="557" spans="11:11" ht="15" x14ac:dyDescent="0.25">
      <c r="K557" s="9"/>
    </row>
    <row r="558" spans="11:11" ht="15" x14ac:dyDescent="0.25">
      <c r="K558" s="9"/>
    </row>
    <row r="559" spans="11:11" ht="15" x14ac:dyDescent="0.25">
      <c r="K559" s="9"/>
    </row>
    <row r="560" spans="11:11" ht="15" x14ac:dyDescent="0.25">
      <c r="K560" s="9"/>
    </row>
    <row r="561" spans="11:11" ht="15" x14ac:dyDescent="0.25">
      <c r="K561" s="9"/>
    </row>
    <row r="562" spans="11:11" ht="15" x14ac:dyDescent="0.25">
      <c r="K562" s="9"/>
    </row>
    <row r="563" spans="11:11" ht="15" x14ac:dyDescent="0.25">
      <c r="K563" s="9"/>
    </row>
    <row r="564" spans="11:11" ht="15" x14ac:dyDescent="0.25">
      <c r="K564" s="9"/>
    </row>
    <row r="565" spans="11:11" ht="15" x14ac:dyDescent="0.25">
      <c r="K565" s="9"/>
    </row>
    <row r="566" spans="11:11" ht="15" x14ac:dyDescent="0.25">
      <c r="K566" s="9"/>
    </row>
    <row r="567" spans="11:11" ht="15" x14ac:dyDescent="0.25">
      <c r="K567" s="9"/>
    </row>
    <row r="568" spans="11:11" ht="15" x14ac:dyDescent="0.25">
      <c r="K568" s="9"/>
    </row>
    <row r="569" spans="11:11" ht="15" x14ac:dyDescent="0.25">
      <c r="K569" s="9"/>
    </row>
    <row r="570" spans="11:11" ht="15" x14ac:dyDescent="0.25">
      <c r="K570" s="9"/>
    </row>
    <row r="571" spans="11:11" ht="15" x14ac:dyDescent="0.25">
      <c r="K571" s="9"/>
    </row>
    <row r="572" spans="11:11" ht="15" x14ac:dyDescent="0.25">
      <c r="K572" s="9"/>
    </row>
    <row r="573" spans="11:11" ht="15" x14ac:dyDescent="0.25">
      <c r="K573" s="9"/>
    </row>
    <row r="574" spans="11:11" ht="15" x14ac:dyDescent="0.25">
      <c r="K574" s="9"/>
    </row>
    <row r="575" spans="11:11" ht="15" x14ac:dyDescent="0.25">
      <c r="K575" s="9"/>
    </row>
    <row r="576" spans="11:11" ht="15" x14ac:dyDescent="0.25">
      <c r="K576" s="9"/>
    </row>
    <row r="577" spans="11:11" ht="15" x14ac:dyDescent="0.25">
      <c r="K577" s="9"/>
    </row>
    <row r="578" spans="11:11" ht="15" x14ac:dyDescent="0.25">
      <c r="K578" s="9"/>
    </row>
    <row r="579" spans="11:11" ht="15" x14ac:dyDescent="0.25">
      <c r="K579" s="9"/>
    </row>
    <row r="580" spans="11:11" ht="15" x14ac:dyDescent="0.25">
      <c r="K580" s="9"/>
    </row>
    <row r="581" spans="11:11" ht="15" x14ac:dyDescent="0.25">
      <c r="K581" s="9"/>
    </row>
    <row r="582" spans="11:11" ht="15" x14ac:dyDescent="0.25">
      <c r="K582" s="9"/>
    </row>
    <row r="583" spans="11:11" ht="15" x14ac:dyDescent="0.25">
      <c r="K583" s="9"/>
    </row>
    <row r="584" spans="11:11" ht="15" x14ac:dyDescent="0.25">
      <c r="K584" s="9"/>
    </row>
    <row r="585" spans="11:11" ht="15" x14ac:dyDescent="0.25">
      <c r="K585" s="9"/>
    </row>
    <row r="586" spans="11:11" ht="15" x14ac:dyDescent="0.25">
      <c r="K586" s="9"/>
    </row>
    <row r="587" spans="11:11" ht="15" x14ac:dyDescent="0.25">
      <c r="K587" s="9"/>
    </row>
    <row r="588" spans="11:11" ht="15" x14ac:dyDescent="0.25">
      <c r="K588" s="9"/>
    </row>
    <row r="589" spans="11:11" ht="15" x14ac:dyDescent="0.25">
      <c r="K589" s="9"/>
    </row>
    <row r="590" spans="11:11" ht="15" x14ac:dyDescent="0.25">
      <c r="K590" s="9"/>
    </row>
    <row r="591" spans="11:11" ht="15" x14ac:dyDescent="0.25">
      <c r="K591" s="9"/>
    </row>
    <row r="592" spans="11:11" ht="15" x14ac:dyDescent="0.25">
      <c r="K592" s="9"/>
    </row>
    <row r="593" spans="11:11" ht="15" x14ac:dyDescent="0.25">
      <c r="K593" s="9"/>
    </row>
    <row r="594" spans="11:11" ht="15" x14ac:dyDescent="0.25">
      <c r="K594" s="9"/>
    </row>
    <row r="595" spans="11:11" ht="15" x14ac:dyDescent="0.25">
      <c r="K595" s="9"/>
    </row>
    <row r="596" spans="11:11" ht="15" x14ac:dyDescent="0.25">
      <c r="K596" s="9"/>
    </row>
    <row r="597" spans="11:11" ht="15" x14ac:dyDescent="0.25">
      <c r="K597" s="9"/>
    </row>
    <row r="598" spans="11:11" ht="15" x14ac:dyDescent="0.25">
      <c r="K598" s="9"/>
    </row>
    <row r="599" spans="11:11" ht="15" x14ac:dyDescent="0.25">
      <c r="K599" s="9"/>
    </row>
    <row r="600" spans="11:11" ht="15" x14ac:dyDescent="0.25">
      <c r="K600" s="9"/>
    </row>
    <row r="601" spans="11:11" ht="15" x14ac:dyDescent="0.25">
      <c r="K601" s="9"/>
    </row>
    <row r="602" spans="11:11" ht="15" x14ac:dyDescent="0.25">
      <c r="K602" s="9"/>
    </row>
    <row r="603" spans="11:11" ht="15" x14ac:dyDescent="0.25">
      <c r="K603" s="9"/>
    </row>
    <row r="604" spans="11:11" ht="15" x14ac:dyDescent="0.25">
      <c r="K604" s="9"/>
    </row>
    <row r="605" spans="11:11" ht="15" x14ac:dyDescent="0.25">
      <c r="K605" s="9"/>
    </row>
    <row r="606" spans="11:11" ht="15" x14ac:dyDescent="0.25">
      <c r="K606" s="9"/>
    </row>
    <row r="607" spans="11:11" ht="15" x14ac:dyDescent="0.25">
      <c r="K607" s="9"/>
    </row>
    <row r="608" spans="11:11" ht="15" x14ac:dyDescent="0.25">
      <c r="K608" s="9"/>
    </row>
    <row r="609" spans="11:11" ht="15" x14ac:dyDescent="0.25">
      <c r="K609" s="9"/>
    </row>
    <row r="610" spans="11:11" ht="15" x14ac:dyDescent="0.25">
      <c r="K610" s="9"/>
    </row>
    <row r="611" spans="11:11" ht="15" x14ac:dyDescent="0.25">
      <c r="K611" s="9"/>
    </row>
    <row r="612" spans="11:11" ht="15" x14ac:dyDescent="0.25">
      <c r="K612" s="9"/>
    </row>
    <row r="613" spans="11:11" ht="15" x14ac:dyDescent="0.25">
      <c r="K613" s="9"/>
    </row>
    <row r="614" spans="11:11" ht="15" x14ac:dyDescent="0.25">
      <c r="K614" s="9"/>
    </row>
    <row r="615" spans="11:11" ht="15" x14ac:dyDescent="0.25">
      <c r="K615" s="9"/>
    </row>
    <row r="616" spans="11:11" ht="15" x14ac:dyDescent="0.25">
      <c r="K616" s="9"/>
    </row>
    <row r="617" spans="11:11" ht="15" x14ac:dyDescent="0.25">
      <c r="K617" s="9"/>
    </row>
    <row r="618" spans="11:11" ht="15" x14ac:dyDescent="0.25">
      <c r="K618" s="9"/>
    </row>
    <row r="619" spans="11:11" ht="15" x14ac:dyDescent="0.25">
      <c r="K619" s="9"/>
    </row>
    <row r="620" spans="11:11" ht="15" x14ac:dyDescent="0.25">
      <c r="K620" s="9"/>
    </row>
    <row r="621" spans="11:11" ht="15" x14ac:dyDescent="0.25">
      <c r="K621" s="9"/>
    </row>
    <row r="622" spans="11:11" ht="15" x14ac:dyDescent="0.25">
      <c r="K622" s="9"/>
    </row>
    <row r="623" spans="11:11" ht="15" x14ac:dyDescent="0.25">
      <c r="K623" s="9"/>
    </row>
    <row r="624" spans="11:11" ht="15" x14ac:dyDescent="0.25">
      <c r="K624" s="9"/>
    </row>
    <row r="625" spans="11:11" ht="15" x14ac:dyDescent="0.25">
      <c r="K625" s="9"/>
    </row>
    <row r="626" spans="11:11" ht="15" x14ac:dyDescent="0.25">
      <c r="K626" s="9"/>
    </row>
    <row r="627" spans="11:11" ht="15" x14ac:dyDescent="0.25">
      <c r="K627" s="9"/>
    </row>
    <row r="628" spans="11:11" ht="15" x14ac:dyDescent="0.25">
      <c r="K628" s="9"/>
    </row>
    <row r="629" spans="11:11" ht="15" x14ac:dyDescent="0.25">
      <c r="K629" s="9"/>
    </row>
    <row r="630" spans="11:11" ht="15" x14ac:dyDescent="0.25">
      <c r="K630" s="9"/>
    </row>
    <row r="631" spans="11:11" ht="15" x14ac:dyDescent="0.25">
      <c r="K631" s="9"/>
    </row>
    <row r="632" spans="11:11" ht="15" x14ac:dyDescent="0.25">
      <c r="K632" s="9"/>
    </row>
    <row r="633" spans="11:11" ht="15" x14ac:dyDescent="0.25">
      <c r="K633" s="9"/>
    </row>
    <row r="634" spans="11:11" ht="15" x14ac:dyDescent="0.25">
      <c r="K634" s="9"/>
    </row>
    <row r="635" spans="11:11" ht="15" x14ac:dyDescent="0.25">
      <c r="K635" s="9"/>
    </row>
    <row r="636" spans="11:11" ht="15" x14ac:dyDescent="0.25">
      <c r="K636" s="9"/>
    </row>
    <row r="637" spans="11:11" ht="15" x14ac:dyDescent="0.25">
      <c r="K637" s="9"/>
    </row>
    <row r="638" spans="11:11" ht="15" x14ac:dyDescent="0.25">
      <c r="K638" s="9"/>
    </row>
    <row r="639" spans="11:11" ht="15" x14ac:dyDescent="0.25">
      <c r="K639" s="9"/>
    </row>
    <row r="640" spans="11:11" ht="15" x14ac:dyDescent="0.25">
      <c r="K640" s="9"/>
    </row>
    <row r="641" spans="11:11" ht="15" x14ac:dyDescent="0.25">
      <c r="K641" s="9"/>
    </row>
    <row r="642" spans="11:11" ht="15" x14ac:dyDescent="0.25">
      <c r="K642" s="9"/>
    </row>
    <row r="643" spans="11:11" ht="15" x14ac:dyDescent="0.25">
      <c r="K643" s="9"/>
    </row>
    <row r="644" spans="11:11" ht="15" x14ac:dyDescent="0.25">
      <c r="K644" s="9"/>
    </row>
    <row r="645" spans="11:11" ht="15" x14ac:dyDescent="0.25">
      <c r="K645" s="9"/>
    </row>
    <row r="646" spans="11:11" ht="15" x14ac:dyDescent="0.25">
      <c r="K646" s="9"/>
    </row>
    <row r="647" spans="11:11" ht="15" x14ac:dyDescent="0.25">
      <c r="K647" s="9"/>
    </row>
    <row r="648" spans="11:11" ht="15" x14ac:dyDescent="0.25">
      <c r="K648" s="9"/>
    </row>
    <row r="649" spans="11:11" ht="15" x14ac:dyDescent="0.25">
      <c r="K649" s="9"/>
    </row>
    <row r="650" spans="11:11" ht="15" x14ac:dyDescent="0.25">
      <c r="K650" s="9"/>
    </row>
    <row r="651" spans="11:11" ht="15" x14ac:dyDescent="0.25">
      <c r="K651" s="9"/>
    </row>
    <row r="652" spans="11:11" ht="15" x14ac:dyDescent="0.25">
      <c r="K652" s="9"/>
    </row>
    <row r="653" spans="11:11" ht="15" x14ac:dyDescent="0.25">
      <c r="K653" s="9"/>
    </row>
    <row r="654" spans="11:11" ht="15" x14ac:dyDescent="0.25">
      <c r="K654" s="9"/>
    </row>
    <row r="655" spans="11:11" ht="15" x14ac:dyDescent="0.25">
      <c r="K655" s="9"/>
    </row>
    <row r="656" spans="11:11" ht="15" x14ac:dyDescent="0.25">
      <c r="K656" s="9"/>
    </row>
    <row r="657" spans="11:11" ht="15" x14ac:dyDescent="0.25">
      <c r="K657" s="9"/>
    </row>
    <row r="658" spans="11:11" ht="15" x14ac:dyDescent="0.25">
      <c r="K658" s="9"/>
    </row>
    <row r="659" spans="11:11" ht="15" x14ac:dyDescent="0.25">
      <c r="K659" s="9"/>
    </row>
    <row r="660" spans="11:11" ht="15" x14ac:dyDescent="0.25">
      <c r="K660" s="9"/>
    </row>
    <row r="661" spans="11:11" ht="15" x14ac:dyDescent="0.25">
      <c r="K661" s="9"/>
    </row>
    <row r="662" spans="11:11" ht="15" x14ac:dyDescent="0.25">
      <c r="K662" s="9"/>
    </row>
    <row r="663" spans="11:11" ht="15" x14ac:dyDescent="0.25">
      <c r="K663" s="9"/>
    </row>
    <row r="664" spans="11:11" ht="15" x14ac:dyDescent="0.25">
      <c r="K664" s="9"/>
    </row>
    <row r="665" spans="11:11" ht="15" x14ac:dyDescent="0.25">
      <c r="K665" s="9"/>
    </row>
    <row r="666" spans="11:11" ht="15" x14ac:dyDescent="0.25">
      <c r="K666" s="9"/>
    </row>
    <row r="667" spans="11:11" ht="15" x14ac:dyDescent="0.25">
      <c r="K667" s="9"/>
    </row>
    <row r="668" spans="11:11" ht="15" x14ac:dyDescent="0.25">
      <c r="K668" s="9"/>
    </row>
    <row r="669" spans="11:11" ht="15" x14ac:dyDescent="0.25">
      <c r="K669" s="9"/>
    </row>
    <row r="670" spans="11:11" ht="15" x14ac:dyDescent="0.25">
      <c r="K670" s="9"/>
    </row>
    <row r="671" spans="11:11" ht="15" x14ac:dyDescent="0.25">
      <c r="K671" s="9"/>
    </row>
    <row r="672" spans="11:11" ht="15" x14ac:dyDescent="0.25">
      <c r="K672" s="9"/>
    </row>
    <row r="673" spans="11:11" ht="15" x14ac:dyDescent="0.25">
      <c r="K673" s="9"/>
    </row>
    <row r="674" spans="11:11" ht="15" x14ac:dyDescent="0.25">
      <c r="K674" s="9"/>
    </row>
    <row r="675" spans="11:11" ht="15" x14ac:dyDescent="0.25">
      <c r="K675" s="9"/>
    </row>
    <row r="676" spans="11:11" ht="15" x14ac:dyDescent="0.25">
      <c r="K676" s="9"/>
    </row>
    <row r="677" spans="11:11" ht="15" x14ac:dyDescent="0.25">
      <c r="K677" s="9"/>
    </row>
    <row r="678" spans="11:11" ht="15" x14ac:dyDescent="0.25">
      <c r="K678" s="9"/>
    </row>
    <row r="679" spans="11:11" ht="15" x14ac:dyDescent="0.25">
      <c r="K679" s="9"/>
    </row>
    <row r="680" spans="11:11" ht="15" x14ac:dyDescent="0.25">
      <c r="K680" s="9"/>
    </row>
    <row r="681" spans="11:11" ht="15" x14ac:dyDescent="0.25">
      <c r="K681" s="9"/>
    </row>
    <row r="682" spans="11:11" ht="15" x14ac:dyDescent="0.25">
      <c r="K682" s="9"/>
    </row>
    <row r="683" spans="11:11" ht="15" x14ac:dyDescent="0.25">
      <c r="K683" s="9"/>
    </row>
    <row r="684" spans="11:11" ht="15" x14ac:dyDescent="0.25">
      <c r="K684" s="9"/>
    </row>
    <row r="685" spans="11:11" ht="15" x14ac:dyDescent="0.25">
      <c r="K685" s="9"/>
    </row>
    <row r="686" spans="11:11" ht="15" x14ac:dyDescent="0.25">
      <c r="K686" s="9"/>
    </row>
    <row r="687" spans="11:11" ht="15" x14ac:dyDescent="0.25">
      <c r="K687" s="9"/>
    </row>
    <row r="688" spans="11:11" ht="15" x14ac:dyDescent="0.25">
      <c r="K688" s="9"/>
    </row>
    <row r="689" spans="11:11" ht="15" x14ac:dyDescent="0.25">
      <c r="K689" s="9"/>
    </row>
    <row r="690" spans="11:11" ht="15" x14ac:dyDescent="0.25">
      <c r="K690" s="9"/>
    </row>
    <row r="691" spans="11:11" ht="15" x14ac:dyDescent="0.25">
      <c r="K691" s="9"/>
    </row>
    <row r="692" spans="11:11" ht="15" x14ac:dyDescent="0.25">
      <c r="K692" s="9"/>
    </row>
    <row r="693" spans="11:11" ht="15" x14ac:dyDescent="0.25">
      <c r="K693" s="9"/>
    </row>
    <row r="694" spans="11:11" ht="15" x14ac:dyDescent="0.25">
      <c r="K694" s="9"/>
    </row>
    <row r="695" spans="11:11" ht="15" x14ac:dyDescent="0.25">
      <c r="K695" s="9"/>
    </row>
    <row r="696" spans="11:11" ht="15" x14ac:dyDescent="0.25">
      <c r="K696" s="9"/>
    </row>
    <row r="697" spans="11:11" ht="15" x14ac:dyDescent="0.25">
      <c r="K697" s="9"/>
    </row>
    <row r="698" spans="11:11" ht="15" x14ac:dyDescent="0.25">
      <c r="K698" s="9"/>
    </row>
    <row r="699" spans="11:11" ht="15" x14ac:dyDescent="0.25">
      <c r="K699" s="9"/>
    </row>
    <row r="700" spans="11:11" ht="15" x14ac:dyDescent="0.25">
      <c r="K700" s="9"/>
    </row>
    <row r="701" spans="11:11" ht="15" x14ac:dyDescent="0.25">
      <c r="K701" s="9"/>
    </row>
    <row r="702" spans="11:11" ht="15" x14ac:dyDescent="0.25">
      <c r="K702" s="9"/>
    </row>
    <row r="703" spans="11:11" ht="15" x14ac:dyDescent="0.25">
      <c r="K703" s="9"/>
    </row>
    <row r="704" spans="11:11" ht="15" x14ac:dyDescent="0.25">
      <c r="K704" s="9"/>
    </row>
    <row r="705" spans="11:11" ht="15" x14ac:dyDescent="0.25">
      <c r="K705" s="9"/>
    </row>
    <row r="706" spans="11:11" ht="15" x14ac:dyDescent="0.25">
      <c r="K706" s="9"/>
    </row>
    <row r="707" spans="11:11" ht="15" x14ac:dyDescent="0.25">
      <c r="K707" s="9"/>
    </row>
    <row r="708" spans="11:11" ht="15" x14ac:dyDescent="0.25">
      <c r="K708" s="9"/>
    </row>
    <row r="709" spans="11:11" ht="15" x14ac:dyDescent="0.25">
      <c r="K709" s="9"/>
    </row>
    <row r="710" spans="11:11" ht="15" x14ac:dyDescent="0.25">
      <c r="K710" s="9"/>
    </row>
    <row r="711" spans="11:11" ht="15" x14ac:dyDescent="0.25">
      <c r="K711" s="9"/>
    </row>
    <row r="712" spans="11:11" ht="15" x14ac:dyDescent="0.25">
      <c r="K712" s="9"/>
    </row>
    <row r="713" spans="11:11" ht="15" x14ac:dyDescent="0.25">
      <c r="K713" s="9"/>
    </row>
    <row r="714" spans="11:11" ht="15" x14ac:dyDescent="0.25">
      <c r="K714" s="9"/>
    </row>
    <row r="715" spans="11:11" ht="15" x14ac:dyDescent="0.25">
      <c r="K715" s="9"/>
    </row>
    <row r="716" spans="11:11" ht="15" x14ac:dyDescent="0.25">
      <c r="K716" s="9"/>
    </row>
    <row r="717" spans="11:11" ht="15" x14ac:dyDescent="0.25">
      <c r="K717" s="9"/>
    </row>
    <row r="718" spans="11:11" ht="15" x14ac:dyDescent="0.25">
      <c r="K718" s="9"/>
    </row>
    <row r="719" spans="11:11" ht="15" x14ac:dyDescent="0.25">
      <c r="K719" s="9"/>
    </row>
    <row r="720" spans="11:11" ht="15" x14ac:dyDescent="0.25">
      <c r="K720" s="9"/>
    </row>
    <row r="721" spans="11:11" ht="15" x14ac:dyDescent="0.25">
      <c r="K721" s="9"/>
    </row>
    <row r="722" spans="11:11" ht="15" x14ac:dyDescent="0.25">
      <c r="K722" s="9"/>
    </row>
    <row r="723" spans="11:11" ht="15" x14ac:dyDescent="0.25">
      <c r="K723" s="9"/>
    </row>
    <row r="724" spans="11:11" ht="15" x14ac:dyDescent="0.25">
      <c r="K724" s="9"/>
    </row>
    <row r="725" spans="11:11" ht="15" x14ac:dyDescent="0.25">
      <c r="K725" s="9"/>
    </row>
    <row r="726" spans="11:11" ht="15" x14ac:dyDescent="0.25">
      <c r="K726" s="9"/>
    </row>
    <row r="727" spans="11:11" ht="15" x14ac:dyDescent="0.25">
      <c r="K727" s="9"/>
    </row>
    <row r="728" spans="11:11" ht="15" x14ac:dyDescent="0.25">
      <c r="K728" s="9"/>
    </row>
    <row r="729" spans="11:11" ht="15" x14ac:dyDescent="0.25">
      <c r="K729" s="9"/>
    </row>
    <row r="730" spans="11:11" ht="15" x14ac:dyDescent="0.25">
      <c r="K730" s="9"/>
    </row>
    <row r="731" spans="11:11" ht="15" x14ac:dyDescent="0.25">
      <c r="K731" s="9"/>
    </row>
    <row r="732" spans="11:11" ht="15" x14ac:dyDescent="0.25">
      <c r="K732" s="9"/>
    </row>
    <row r="733" spans="11:11" ht="15" x14ac:dyDescent="0.25">
      <c r="K733" s="9"/>
    </row>
    <row r="734" spans="11:11" ht="15" x14ac:dyDescent="0.25">
      <c r="K734" s="9"/>
    </row>
    <row r="735" spans="11:11" ht="15" x14ac:dyDescent="0.25">
      <c r="K735" s="9"/>
    </row>
    <row r="736" spans="11:11" ht="15" x14ac:dyDescent="0.25">
      <c r="K736" s="9"/>
    </row>
    <row r="737" spans="11:11" ht="15" x14ac:dyDescent="0.25">
      <c r="K737" s="9"/>
    </row>
    <row r="738" spans="11:11" ht="15" x14ac:dyDescent="0.25">
      <c r="K738" s="9"/>
    </row>
    <row r="739" spans="11:11" ht="15" x14ac:dyDescent="0.25">
      <c r="K739" s="9"/>
    </row>
    <row r="740" spans="11:11" ht="15" x14ac:dyDescent="0.25">
      <c r="K740" s="9"/>
    </row>
    <row r="741" spans="11:11" ht="15" x14ac:dyDescent="0.25">
      <c r="K741" s="9"/>
    </row>
    <row r="742" spans="11:11" ht="15" x14ac:dyDescent="0.25">
      <c r="K742" s="9"/>
    </row>
    <row r="743" spans="11:11" ht="15" x14ac:dyDescent="0.25">
      <c r="K743" s="9"/>
    </row>
    <row r="744" spans="11:11" ht="15" x14ac:dyDescent="0.25">
      <c r="K744" s="9"/>
    </row>
    <row r="745" spans="11:11" ht="15" x14ac:dyDescent="0.25">
      <c r="K745" s="9"/>
    </row>
    <row r="746" spans="11:11" ht="15" x14ac:dyDescent="0.25">
      <c r="K746" s="9"/>
    </row>
    <row r="747" spans="11:11" ht="15" x14ac:dyDescent="0.25">
      <c r="K747" s="9"/>
    </row>
    <row r="748" spans="11:11" ht="15" x14ac:dyDescent="0.25">
      <c r="K748" s="9"/>
    </row>
    <row r="749" spans="11:11" ht="15" x14ac:dyDescent="0.25">
      <c r="K749" s="9"/>
    </row>
    <row r="750" spans="11:11" ht="15" x14ac:dyDescent="0.25">
      <c r="K750" s="9"/>
    </row>
    <row r="751" spans="11:11" ht="15" x14ac:dyDescent="0.25">
      <c r="K751" s="9"/>
    </row>
    <row r="752" spans="11:11" ht="15" x14ac:dyDescent="0.25">
      <c r="K752" s="9"/>
    </row>
    <row r="753" spans="11:11" ht="15" x14ac:dyDescent="0.25">
      <c r="K753" s="9"/>
    </row>
    <row r="754" spans="11:11" ht="15" x14ac:dyDescent="0.25">
      <c r="K754" s="9"/>
    </row>
    <row r="755" spans="11:11" ht="15" x14ac:dyDescent="0.25">
      <c r="K755" s="9"/>
    </row>
    <row r="756" spans="11:11" ht="15" x14ac:dyDescent="0.25">
      <c r="K756" s="9"/>
    </row>
    <row r="757" spans="11:11" ht="15" x14ac:dyDescent="0.25">
      <c r="K757" s="9"/>
    </row>
    <row r="758" spans="11:11" ht="15" x14ac:dyDescent="0.25">
      <c r="K758" s="9"/>
    </row>
    <row r="759" spans="11:11" ht="15" x14ac:dyDescent="0.25">
      <c r="K759" s="9"/>
    </row>
    <row r="760" spans="11:11" ht="15" x14ac:dyDescent="0.25">
      <c r="K760" s="9"/>
    </row>
    <row r="761" spans="11:11" ht="15" x14ac:dyDescent="0.25">
      <c r="K761" s="9"/>
    </row>
    <row r="762" spans="11:11" ht="15" x14ac:dyDescent="0.25">
      <c r="K762" s="9"/>
    </row>
    <row r="763" spans="11:11" ht="15" x14ac:dyDescent="0.25">
      <c r="K763" s="9"/>
    </row>
    <row r="764" spans="11:11" ht="15" x14ac:dyDescent="0.25">
      <c r="K764" s="9"/>
    </row>
    <row r="765" spans="11:11" ht="15" x14ac:dyDescent="0.25">
      <c r="K765" s="9"/>
    </row>
    <row r="766" spans="11:11" ht="15" x14ac:dyDescent="0.25">
      <c r="K766" s="9"/>
    </row>
    <row r="767" spans="11:11" ht="15" x14ac:dyDescent="0.25">
      <c r="K767" s="9"/>
    </row>
    <row r="768" spans="11:11" ht="15" x14ac:dyDescent="0.25">
      <c r="K768" s="9"/>
    </row>
    <row r="769" spans="11:11" ht="15" x14ac:dyDescent="0.25">
      <c r="K769" s="9"/>
    </row>
    <row r="770" spans="11:11" ht="15" x14ac:dyDescent="0.25">
      <c r="K770" s="9"/>
    </row>
    <row r="771" spans="11:11" ht="15" x14ac:dyDescent="0.25">
      <c r="K771" s="9"/>
    </row>
    <row r="772" spans="11:11" ht="15" x14ac:dyDescent="0.25">
      <c r="K772" s="9"/>
    </row>
    <row r="773" spans="11:11" ht="15" x14ac:dyDescent="0.25">
      <c r="K773" s="9"/>
    </row>
    <row r="774" spans="11:11" ht="15" x14ac:dyDescent="0.25">
      <c r="K774" s="9"/>
    </row>
    <row r="775" spans="11:11" ht="15" x14ac:dyDescent="0.25">
      <c r="K775" s="9"/>
    </row>
    <row r="776" spans="11:11" ht="15" x14ac:dyDescent="0.25">
      <c r="K776" s="9"/>
    </row>
    <row r="777" spans="11:11" ht="15" x14ac:dyDescent="0.25">
      <c r="K777" s="9"/>
    </row>
    <row r="778" spans="11:11" ht="15" x14ac:dyDescent="0.25">
      <c r="K778" s="9"/>
    </row>
    <row r="779" spans="11:11" ht="15" x14ac:dyDescent="0.25">
      <c r="K779" s="9"/>
    </row>
    <row r="780" spans="11:11" ht="15" x14ac:dyDescent="0.25">
      <c r="K780" s="9"/>
    </row>
    <row r="781" spans="11:11" ht="15" x14ac:dyDescent="0.25">
      <c r="K781" s="9"/>
    </row>
    <row r="782" spans="11:11" ht="15" x14ac:dyDescent="0.25">
      <c r="K782" s="9"/>
    </row>
    <row r="783" spans="11:11" ht="15" x14ac:dyDescent="0.25">
      <c r="K783" s="9"/>
    </row>
    <row r="784" spans="11:11" ht="15" x14ac:dyDescent="0.25">
      <c r="K784" s="9"/>
    </row>
    <row r="785" spans="11:11" ht="15" x14ac:dyDescent="0.25">
      <c r="K785" s="9"/>
    </row>
    <row r="786" spans="11:11" ht="15" x14ac:dyDescent="0.25">
      <c r="K786" s="9"/>
    </row>
    <row r="787" spans="11:11" ht="15" x14ac:dyDescent="0.25">
      <c r="K787" s="9"/>
    </row>
    <row r="788" spans="11:11" ht="15" x14ac:dyDescent="0.25">
      <c r="K788" s="9"/>
    </row>
    <row r="789" spans="11:11" ht="15" x14ac:dyDescent="0.25">
      <c r="K789" s="9"/>
    </row>
    <row r="790" spans="11:11" ht="15" x14ac:dyDescent="0.25">
      <c r="K790" s="9"/>
    </row>
    <row r="791" spans="11:11" ht="15" x14ac:dyDescent="0.25">
      <c r="K791" s="9"/>
    </row>
    <row r="792" spans="11:11" ht="15" x14ac:dyDescent="0.25">
      <c r="K792" s="9"/>
    </row>
    <row r="793" spans="11:11" ht="15" x14ac:dyDescent="0.25">
      <c r="K793" s="9"/>
    </row>
    <row r="794" spans="11:11" ht="15" x14ac:dyDescent="0.25">
      <c r="K794" s="9"/>
    </row>
    <row r="795" spans="11:11" ht="15" x14ac:dyDescent="0.25">
      <c r="K795" s="9"/>
    </row>
    <row r="796" spans="11:11" ht="15" x14ac:dyDescent="0.25">
      <c r="K796" s="9"/>
    </row>
    <row r="797" spans="11:11" ht="15" x14ac:dyDescent="0.25">
      <c r="K797" s="9"/>
    </row>
    <row r="798" spans="11:11" ht="15" x14ac:dyDescent="0.25">
      <c r="K798" s="9"/>
    </row>
    <row r="799" spans="11:11" ht="15" x14ac:dyDescent="0.25">
      <c r="K799" s="9"/>
    </row>
    <row r="800" spans="11:11" ht="15" x14ac:dyDescent="0.25">
      <c r="K800" s="9"/>
    </row>
    <row r="801" spans="11:11" ht="15" x14ac:dyDescent="0.25">
      <c r="K801" s="9"/>
    </row>
    <row r="802" spans="11:11" ht="15" x14ac:dyDescent="0.25">
      <c r="K802" s="9"/>
    </row>
    <row r="803" spans="11:11" ht="15" x14ac:dyDescent="0.25">
      <c r="K803" s="9"/>
    </row>
    <row r="804" spans="11:11" ht="15" x14ac:dyDescent="0.25">
      <c r="K804" s="9"/>
    </row>
    <row r="805" spans="11:11" ht="15" x14ac:dyDescent="0.25">
      <c r="K805" s="9"/>
    </row>
    <row r="806" spans="11:11" ht="15" x14ac:dyDescent="0.25">
      <c r="K806" s="9"/>
    </row>
    <row r="807" spans="11:11" ht="15" x14ac:dyDescent="0.25">
      <c r="K807" s="9"/>
    </row>
    <row r="808" spans="11:11" ht="15" x14ac:dyDescent="0.25">
      <c r="K808" s="9"/>
    </row>
    <row r="809" spans="11:11" ht="15" x14ac:dyDescent="0.25">
      <c r="K809" s="9"/>
    </row>
    <row r="810" spans="11:11" ht="15" x14ac:dyDescent="0.25">
      <c r="K810" s="9"/>
    </row>
    <row r="811" spans="11:11" ht="15" x14ac:dyDescent="0.25">
      <c r="K811" s="9"/>
    </row>
    <row r="812" spans="11:11" ht="15" x14ac:dyDescent="0.25">
      <c r="K812" s="9"/>
    </row>
    <row r="813" spans="11:11" ht="15" x14ac:dyDescent="0.25">
      <c r="K813" s="9"/>
    </row>
    <row r="814" spans="11:11" ht="15" x14ac:dyDescent="0.25">
      <c r="K814" s="9"/>
    </row>
    <row r="815" spans="11:11" ht="15" x14ac:dyDescent="0.25">
      <c r="K815" s="9"/>
    </row>
    <row r="816" spans="11:11" ht="15" x14ac:dyDescent="0.25">
      <c r="K816" s="9"/>
    </row>
    <row r="817" spans="11:11" ht="15" x14ac:dyDescent="0.25">
      <c r="K817" s="9"/>
    </row>
    <row r="818" spans="11:11" ht="15" x14ac:dyDescent="0.25">
      <c r="K818" s="9"/>
    </row>
    <row r="819" spans="11:11" ht="15" x14ac:dyDescent="0.25">
      <c r="K819" s="9"/>
    </row>
    <row r="820" spans="11:11" ht="15" x14ac:dyDescent="0.25">
      <c r="K820" s="9"/>
    </row>
    <row r="821" spans="11:11" ht="15" x14ac:dyDescent="0.25">
      <c r="K821" s="9"/>
    </row>
    <row r="822" spans="11:11" ht="15" x14ac:dyDescent="0.25">
      <c r="K822" s="9"/>
    </row>
    <row r="823" spans="11:11" ht="15" x14ac:dyDescent="0.25">
      <c r="K823" s="9"/>
    </row>
    <row r="824" spans="11:11" ht="15" x14ac:dyDescent="0.25">
      <c r="K824" s="9"/>
    </row>
    <row r="825" spans="11:11" ht="15" x14ac:dyDescent="0.25">
      <c r="K825" s="9"/>
    </row>
    <row r="826" spans="11:11" ht="15" x14ac:dyDescent="0.25">
      <c r="K826" s="9"/>
    </row>
    <row r="827" spans="11:11" ht="15" x14ac:dyDescent="0.25">
      <c r="K827" s="9"/>
    </row>
    <row r="828" spans="11:11" ht="15" x14ac:dyDescent="0.25">
      <c r="K828" s="9"/>
    </row>
    <row r="829" spans="11:11" ht="15" x14ac:dyDescent="0.25">
      <c r="K829" s="9"/>
    </row>
    <row r="830" spans="11:11" ht="15" x14ac:dyDescent="0.25">
      <c r="K830" s="9"/>
    </row>
    <row r="831" spans="11:11" ht="15" x14ac:dyDescent="0.25">
      <c r="K831" s="9"/>
    </row>
    <row r="832" spans="11:11" ht="15" x14ac:dyDescent="0.25">
      <c r="K832" s="9"/>
    </row>
    <row r="833" spans="11:11" ht="15" x14ac:dyDescent="0.25">
      <c r="K833" s="9"/>
    </row>
    <row r="834" spans="11:11" ht="15" x14ac:dyDescent="0.25">
      <c r="K834" s="9"/>
    </row>
    <row r="835" spans="11:11" ht="15" x14ac:dyDescent="0.25">
      <c r="K835" s="9"/>
    </row>
    <row r="836" spans="11:11" ht="15" x14ac:dyDescent="0.25">
      <c r="K836" s="9"/>
    </row>
    <row r="837" spans="11:11" ht="15" x14ac:dyDescent="0.25">
      <c r="K837" s="9"/>
    </row>
    <row r="838" spans="11:11" ht="15" x14ac:dyDescent="0.25">
      <c r="K838" s="9"/>
    </row>
    <row r="839" spans="11:11" ht="15" x14ac:dyDescent="0.25">
      <c r="K839" s="9"/>
    </row>
    <row r="840" spans="11:11" ht="15" x14ac:dyDescent="0.25">
      <c r="K840" s="9"/>
    </row>
    <row r="841" spans="11:11" ht="15" x14ac:dyDescent="0.25">
      <c r="K841" s="9"/>
    </row>
    <row r="842" spans="11:11" ht="15" x14ac:dyDescent="0.25">
      <c r="K842" s="9"/>
    </row>
    <row r="843" spans="11:11" ht="15" x14ac:dyDescent="0.25">
      <c r="K843" s="9"/>
    </row>
    <row r="844" spans="11:11" ht="15" x14ac:dyDescent="0.25">
      <c r="K844" s="9"/>
    </row>
    <row r="845" spans="11:11" ht="15" x14ac:dyDescent="0.25">
      <c r="K845" s="9"/>
    </row>
    <row r="846" spans="11:11" ht="15" x14ac:dyDescent="0.25">
      <c r="K846" s="9"/>
    </row>
    <row r="847" spans="11:11" ht="15" x14ac:dyDescent="0.25">
      <c r="K847" s="9"/>
    </row>
    <row r="848" spans="11:11" ht="15" x14ac:dyDescent="0.25">
      <c r="K848" s="9"/>
    </row>
    <row r="849" spans="11:11" ht="15" x14ac:dyDescent="0.25">
      <c r="K849" s="9"/>
    </row>
    <row r="850" spans="11:11" ht="15" x14ac:dyDescent="0.25">
      <c r="K850" s="9"/>
    </row>
    <row r="851" spans="11:11" ht="15" x14ac:dyDescent="0.25">
      <c r="K851" s="9"/>
    </row>
    <row r="852" spans="11:11" ht="15" x14ac:dyDescent="0.25">
      <c r="K852" s="9"/>
    </row>
    <row r="853" spans="11:11" ht="15" x14ac:dyDescent="0.25">
      <c r="K853" s="9"/>
    </row>
    <row r="854" spans="11:11" ht="15" x14ac:dyDescent="0.25">
      <c r="K854" s="9"/>
    </row>
    <row r="855" spans="11:11" ht="15" x14ac:dyDescent="0.25">
      <c r="K855" s="9"/>
    </row>
    <row r="856" spans="11:11" ht="15" x14ac:dyDescent="0.25">
      <c r="K856" s="9"/>
    </row>
    <row r="857" spans="11:11" ht="15" x14ac:dyDescent="0.25">
      <c r="K857" s="9"/>
    </row>
    <row r="858" spans="11:11" ht="15" x14ac:dyDescent="0.25">
      <c r="K858" s="9"/>
    </row>
    <row r="859" spans="11:11" ht="15" x14ac:dyDescent="0.25">
      <c r="K859" s="9"/>
    </row>
    <row r="860" spans="11:11" ht="15" x14ac:dyDescent="0.25">
      <c r="K860" s="9"/>
    </row>
    <row r="861" spans="11:11" ht="15" x14ac:dyDescent="0.25">
      <c r="K861" s="9"/>
    </row>
    <row r="862" spans="11:11" ht="15" x14ac:dyDescent="0.25">
      <c r="K862" s="9"/>
    </row>
    <row r="863" spans="11:11" ht="15" x14ac:dyDescent="0.25">
      <c r="K863" s="9"/>
    </row>
    <row r="864" spans="11:11" ht="15" x14ac:dyDescent="0.25">
      <c r="K864" s="9"/>
    </row>
    <row r="865" spans="11:11" ht="15" x14ac:dyDescent="0.25">
      <c r="K865" s="9"/>
    </row>
    <row r="866" spans="11:11" ht="15" x14ac:dyDescent="0.25">
      <c r="K866" s="9"/>
    </row>
    <row r="867" spans="11:11" ht="15" x14ac:dyDescent="0.25">
      <c r="K867" s="9"/>
    </row>
    <row r="868" spans="11:11" ht="15" x14ac:dyDescent="0.25">
      <c r="K868" s="9"/>
    </row>
    <row r="869" spans="11:11" ht="15" x14ac:dyDescent="0.25">
      <c r="K869" s="9"/>
    </row>
    <row r="870" spans="11:11" ht="15" x14ac:dyDescent="0.25">
      <c r="K870" s="9"/>
    </row>
    <row r="871" spans="11:11" ht="15" x14ac:dyDescent="0.25">
      <c r="K871" s="9"/>
    </row>
    <row r="872" spans="11:11" ht="15" x14ac:dyDescent="0.25">
      <c r="K872" s="9"/>
    </row>
    <row r="873" spans="11:11" ht="15" x14ac:dyDescent="0.25">
      <c r="K873" s="9"/>
    </row>
    <row r="874" spans="11:11" ht="15" x14ac:dyDescent="0.25">
      <c r="K874" s="9"/>
    </row>
    <row r="875" spans="11:11" ht="15" x14ac:dyDescent="0.25">
      <c r="K875" s="9"/>
    </row>
    <row r="876" spans="11:11" ht="15" x14ac:dyDescent="0.25">
      <c r="K876" s="9"/>
    </row>
    <row r="877" spans="11:11" ht="15" x14ac:dyDescent="0.25">
      <c r="K877" s="9"/>
    </row>
    <row r="878" spans="11:11" ht="15" x14ac:dyDescent="0.25">
      <c r="K878" s="9"/>
    </row>
    <row r="879" spans="11:11" ht="15" x14ac:dyDescent="0.25">
      <c r="K879" s="9"/>
    </row>
    <row r="880" spans="11:11" ht="15" x14ac:dyDescent="0.25">
      <c r="K880" s="9"/>
    </row>
    <row r="881" spans="11:11" ht="15" x14ac:dyDescent="0.25">
      <c r="K881" s="9"/>
    </row>
    <row r="882" spans="11:11" ht="15" x14ac:dyDescent="0.25">
      <c r="K882" s="9"/>
    </row>
    <row r="883" spans="11:11" ht="15" x14ac:dyDescent="0.25">
      <c r="K883" s="9"/>
    </row>
    <row r="884" spans="11:11" ht="15" x14ac:dyDescent="0.25">
      <c r="K884" s="9"/>
    </row>
    <row r="885" spans="11:11" ht="15" x14ac:dyDescent="0.25">
      <c r="K885" s="9"/>
    </row>
    <row r="886" spans="11:11" ht="15" x14ac:dyDescent="0.25">
      <c r="K886" s="9"/>
    </row>
    <row r="887" spans="11:11" ht="15" x14ac:dyDescent="0.25">
      <c r="K887" s="9"/>
    </row>
    <row r="888" spans="11:11" ht="15" x14ac:dyDescent="0.25">
      <c r="K888" s="9"/>
    </row>
    <row r="889" spans="11:11" ht="15" x14ac:dyDescent="0.25">
      <c r="K889" s="9"/>
    </row>
    <row r="890" spans="11:11" ht="15" x14ac:dyDescent="0.25">
      <c r="K890" s="9"/>
    </row>
    <row r="891" spans="11:11" ht="15" x14ac:dyDescent="0.25">
      <c r="K891" s="9"/>
    </row>
    <row r="892" spans="11:11" ht="15" x14ac:dyDescent="0.25">
      <c r="K892" s="9"/>
    </row>
    <row r="893" spans="11:11" ht="15" x14ac:dyDescent="0.25">
      <c r="K893" s="9"/>
    </row>
    <row r="894" spans="11:11" ht="15" x14ac:dyDescent="0.25">
      <c r="K894" s="9"/>
    </row>
    <row r="895" spans="11:11" ht="15" x14ac:dyDescent="0.25">
      <c r="K895" s="9"/>
    </row>
    <row r="896" spans="11:11" ht="15" x14ac:dyDescent="0.25">
      <c r="K896" s="9"/>
    </row>
    <row r="897" spans="11:11" ht="15" x14ac:dyDescent="0.25">
      <c r="K897" s="9"/>
    </row>
    <row r="898" spans="11:11" ht="15" x14ac:dyDescent="0.25">
      <c r="K898" s="9"/>
    </row>
    <row r="899" spans="11:11" ht="15" x14ac:dyDescent="0.25">
      <c r="K899" s="9"/>
    </row>
    <row r="900" spans="11:11" ht="15" x14ac:dyDescent="0.25">
      <c r="K900" s="9"/>
    </row>
    <row r="901" spans="11:11" ht="15" x14ac:dyDescent="0.25">
      <c r="K901" s="9"/>
    </row>
    <row r="902" spans="11:11" ht="15" x14ac:dyDescent="0.25">
      <c r="K902" s="9"/>
    </row>
    <row r="903" spans="11:11" ht="15" x14ac:dyDescent="0.25">
      <c r="K903" s="9"/>
    </row>
  </sheetData>
  <mergeCells count="20">
    <mergeCell ref="A302:A328"/>
    <mergeCell ref="A211:A217"/>
    <mergeCell ref="A218:A224"/>
    <mergeCell ref="A225:A245"/>
    <mergeCell ref="A246:A259"/>
    <mergeCell ref="A260:A281"/>
    <mergeCell ref="A282:A301"/>
    <mergeCell ref="A1:I1"/>
    <mergeCell ref="A186:A210"/>
    <mergeCell ref="A3:A8"/>
    <mergeCell ref="A9:A14"/>
    <mergeCell ref="A15:A18"/>
    <mergeCell ref="A19:A42"/>
    <mergeCell ref="A43:A67"/>
    <mergeCell ref="A68:A85"/>
    <mergeCell ref="A86:A90"/>
    <mergeCell ref="A91:A116"/>
    <mergeCell ref="A117:A147"/>
    <mergeCell ref="A148:A169"/>
    <mergeCell ref="A170:A185"/>
  </mergeCells>
  <conditionalFormatting sqref="G3:H328">
    <cfRule type="containsText" dxfId="0" priority="1" operator="containsText" text="YES">
      <formula>NOT(ISERROR(SEARCH("YES",G3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03T20:29:22Z</dcterms:modified>
</cp:coreProperties>
</file>